
<file path=[Content_Types].xml><?xml version="1.0" encoding="utf-8"?>
<Types xmlns="http://schemas.openxmlformats.org/package/2006/content-type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85"/>
  <workbookPr/>
  <mc:AlternateContent xmlns:mc="http://schemas.openxmlformats.org/markup-compatibility/2006">
    <mc:Choice Requires="x15">
      <x15ac:absPath xmlns:x15ac="http://schemas.microsoft.com/office/spreadsheetml/2010/11/ac" url="E:\HIE project\Systematic review HIE 2020\Pedriatics_submission\PUBLICATION_suplemmentary\"/>
    </mc:Choice>
  </mc:AlternateContent>
  <xr:revisionPtr revIDLastSave="0" documentId="13_ncr:1_{0CF6FDAF-9107-483E-B509-35DBBE3A5BBC}" xr6:coauthVersionLast="36" xr6:coauthVersionMax="36" xr10:uidLastSave="{00000000-0000-0000-0000-000000000000}"/>
  <bookViews>
    <workbookView xWindow="0" yWindow="0" windowWidth="28800" windowHeight="10410" xr2:uid="{C978F5E9-85AC-4CE9-983C-7C3B81993FDE}"/>
  </bookViews>
  <sheets>
    <sheet name="Methods_evaluation" sheetId="1" r:id="rId1"/>
  </sheets>
  <externalReferences>
    <externalReference r:id="rId2"/>
  </externalReferences>
  <definedNames>
    <definedName name="_xlnm._FilterDatabase" localSheetId="0" hidden="1">Methods_evaluation!$A$1:$U$134</definedName>
    <definedName name="Biomarker_Type">[1]Sheet2!$C$3:$C$14</definedName>
    <definedName name="Species_">[1]Sheet2!$F$3:$F$13</definedName>
    <definedName name="Type_List">[1]Sheet2!$A$3:$A$15</definedName>
  </definedNames>
  <calcPr calcId="191029"/>
  <extLst>
    <ext xmlns:x15="http://schemas.microsoft.com/office/spreadsheetml/2010/11/main" uri="{140A7094-0E35-4892-8432-C4D2E57EDEB5}">
      <x15:workbookPr chartTrackingRefBase="1"/>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tc={42985391-1307-4B75-B6A9-09BD22F1B887}</author>
  </authors>
  <commentList>
    <comment ref="B93" authorId="0" shapeId="0" xr:uid="{62B116AC-EDB6-43E2-9130-DD53642F33F2}">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Jian Wang, Qin Lu</t>
        </r>
      </text>
    </comment>
  </commentList>
</comments>
</file>

<file path=xl/sharedStrings.xml><?xml version="1.0" encoding="utf-8"?>
<sst xmlns="http://schemas.openxmlformats.org/spreadsheetml/2006/main" count="2659" uniqueCount="889">
  <si>
    <t>Reference</t>
  </si>
  <si>
    <t>Author</t>
  </si>
  <si>
    <t>Year</t>
  </si>
  <si>
    <t xml:space="preserve">Title </t>
  </si>
  <si>
    <t>Source</t>
  </si>
  <si>
    <t>Doi</t>
  </si>
  <si>
    <t>Abstract ALL</t>
  </si>
  <si>
    <t>Article type</t>
  </si>
  <si>
    <t>Language</t>
  </si>
  <si>
    <t>Specie</t>
  </si>
  <si>
    <t>Biomarker</t>
  </si>
  <si>
    <t>Study type</t>
  </si>
  <si>
    <t>Sample size</t>
  </si>
  <si>
    <t>Sample type</t>
  </si>
  <si>
    <t>Associated diseases</t>
  </si>
  <si>
    <t>Gestational age/Age</t>
  </si>
  <si>
    <t>Disease</t>
  </si>
  <si>
    <t>Sample collection time</t>
  </si>
  <si>
    <t>Therapy</t>
  </si>
  <si>
    <t>Outcomes</t>
  </si>
  <si>
    <t>Association to other organs damage</t>
  </si>
  <si>
    <t>Agrawal, J., Shah, G. S., Poudel, P., Baral, N., Agrawal, A., &amp; Mishra, O. P. (2012). Electrocardiographic and enzymatic correlations with outcome in neonates with hypoxic-ischemic encephalopathy. Fonte Ital J Pediatr, 38, 33. doi:10.1186/1824-7288-38-33</t>
  </si>
  <si>
    <t xml:space="preserve">Agrawal, J., Shah, G. S., Poudel, P., Baral, N., Agrawal, A., &amp; Mishra, O. P. </t>
  </si>
  <si>
    <t>2012</t>
  </si>
  <si>
    <t>Electrocardiographic and enzymatic correlations with outcome in neonates with hypoxic-ischemic encephalopathy.</t>
  </si>
  <si>
    <t xml:space="preserve">Ital J Pediatr, 38, 33. </t>
  </si>
  <si>
    <t>10.1186/1824-7288-38-33</t>
  </si>
  <si>
    <t xml:space="preserve"> BACKGROUND: Perinatal asphyxia leading to hypoxic-ischemic encephalopathy (HIE) is a common problem causing multi organ dysfunction including myocardial involvement which can affect the outcome. OBJECTIVE: To evaluate the myocardial dysfunction in neonates having HIE by electrocardiographic(ECG) and cardiac enzymes (CK Total, CK-MB and Troponin I) and find out the relationship with HIE and outcome. DESIGN/METHODS: This was a hospital based prospective study. Sixty term neonates who had suffered perinatal asphyxia and developed HIE were enrolled. Myocardial involvement was assessed by clinical, ECG, and CK Total, CK-MB and Troponin I measurements. RESULTS: Of 60 cases, 13(21.7%) were in mild, 27(45%) in moderate and 20(33.3%) belonged to severe,HIE. ECG was abnormal in 46 (76.7%); of these 19 (41.3%) had grade I, 13 (28.2%) grades II and III each and 1 (2.1%) with grade IV changes. Serum levels of CK Total, CK- MB and Troponin I were raised in 54 (90%), 52 (86.6%) and 48 (80%) neonates, respectively. ECG changes and enzymatic levels showed increasing abnormalities with severity of HIE, and the differences among different grades were significant (p = 0.002, 0.02, &lt;0.001 and 0.004, respectively). Nineteen (32%) cases died during hospital stay. The non- survivors had high proportion of abnormal ECG (p = 0.024), raised levels of CK-MB (p = 0.018) and Troponin I (p = 0.008) in comparison to survivors. CONCLUSIONS: Abnormal ECG and cardiac enzymes levels are found in HIE and can lead to poor outcome due to myocardial damage Early detection can help in better management and survival of these neonates.</t>
  </si>
  <si>
    <t>Original paper</t>
  </si>
  <si>
    <t>English</t>
  </si>
  <si>
    <t>Human</t>
  </si>
  <si>
    <t xml:space="preserve">Biochemical </t>
  </si>
  <si>
    <t>Prospective Cohort</t>
  </si>
  <si>
    <t>Serum</t>
  </si>
  <si>
    <t>No</t>
  </si>
  <si>
    <t>Newborn ≥ 36 weeks gestation</t>
  </si>
  <si>
    <t>HIE</t>
  </si>
  <si>
    <t>Within 72h (undefined collection)</t>
  </si>
  <si>
    <t>Other</t>
  </si>
  <si>
    <t>No info</t>
  </si>
  <si>
    <t>Yes</t>
  </si>
  <si>
    <t>Akisu, M., Kultursay, N., Coker, I., &amp; Huseyinov, A. (1998). Plasma platelet-activating factor levels in newborn infants with and without perinatal asphyxia: is it an additional marker of perinatal asphyxia? Fonte Acta Paediatr Jpn, 40(5), 427-431. doi:10.1111/j.1442-200x.1998.tb01962.x</t>
  </si>
  <si>
    <t xml:space="preserve">Akisu, M., Kultursay, N., Coker, I., &amp; Huseyinov, A. </t>
  </si>
  <si>
    <t>1998</t>
  </si>
  <si>
    <t>Plasma platelet-activating factor levels in newborn infants with and without perinatal asphyxia: is it an additional marker of perinatal asphyxia?</t>
  </si>
  <si>
    <t xml:space="preserve">Acta Paediatr Jpn, 40(5), 427-431. </t>
  </si>
  <si>
    <t>10.1111/j.1442-200x.1998.tb01962.x</t>
  </si>
  <si>
    <t xml:space="preserve"> BACKGROUND: Hypoxic-ischemic encephalopathy (HIE) is still a very important cause of neonatal mortality and morbidity. Recently platelet-activating factor (PAF) has been accused of being responsible for the neuronal damage in hypoxic-ischemic brain. METHODS: Therefore, we conducted a study in newborns with perinatal asphyxia to try to show the relationship between the clinical severity and plasma PAF levels. RESULTS: Mean plasma levels of 19 asphyxiated infants (997.8 +/- 363.5 pg/mL) were significantly higher than that of 20 healthy infants (410.2 +/- 148.6 pg/mL, P &lt; 0.0001). Patients with clinically severe HIE had significantly higher levels of PAF (1494.2 +/- 386.6 pg/mL) when compared with patients with mild HIE (815 +/- 114.5 pg/mL) and with moderate HIE (828.3 +/- 61.1 pg/mL). There was a significant correlation between plasma PAF concentration and arterial pH and base deficit, but no correlation with platelet and leukocyte counts. CONCLUSIONS: Plasma PAF levels correlating with the severity of HIE is interpreted to mean that high PAF levels may be an indicator of clinical severity and probably the poorer prognosis of patients with HIE.</t>
  </si>
  <si>
    <t>Plasma</t>
  </si>
  <si>
    <t>Before therapy within 72h</t>
  </si>
  <si>
    <t>Al Shafouri, N., Narvey, M., Srinivasan, G., Vallance, J., &amp; Hansen, G. (2015). High glucose variability is associated with poor neurodevelopmental outcomes in neonatal hypoxic ischemic encephalopathy. Fonte J Neonatal Perinatal Med, 8(2), 119-124. doi:10.3233/npm-15814107</t>
  </si>
  <si>
    <t xml:space="preserve">Al Shafouri, N., Narvey, M., Srinivasan, G., Vallance, J., &amp; Hansen, G. </t>
  </si>
  <si>
    <t>2015</t>
  </si>
  <si>
    <t>High glucose variability is associated with poor neurodevelopmental outcomes in neonatal hypoxic ischemic encephalopathy.</t>
  </si>
  <si>
    <t xml:space="preserve">J Neonatal Perinatal Med, 8(2), 119-124. </t>
  </si>
  <si>
    <t>10.3233/npm-15814107</t>
  </si>
  <si>
    <t xml:space="preserve"> BACKGROUND: In neonatal hypoxic ischemic encephalopathy (HIE), hypo- and hyperglycemia have been associated with poor outcomes. However, glucose variability has not been reported in this population. OBJECTIVE: To examine the association between serum glucose variability within the first 24 hours and two-year neurodevelopmental outcomes in neonates cooled for HIE. STUDY DESIGN: In this retrospective cohort study, glucose, clinical and demographic data were documented from 23 term newborns treated with whole body therapeutic hypothermia. Severe neurodevelopmental outcomes from planned two-year assessments were defined as the presence of any one of the following: Gross Motor Function Classification System levels 3 to 5, Bayley III Motor Standard Score &lt;70, Bayley III Language Score &lt;70 and Bayley III Cognitive Standard Score &lt;70. RESULTS: The neurodevelopmental outcomes from 8 of 23 patients were considered severe, and this group demonstrated a significant increase of mean absolute glucose (MAG) change (-0.28 to -0.03, 95% CI, p = 0.032). There were no significant differences between outcome groups with regards to number of patients with hyperglycemic means, one or multiple hypo- or hyperglycemic measurement(s). There were also no differences between both groups with mean glucose, although mean glucose standard deviation was approaching significance. CONCLUSIONS: Poor neurodevelopmental outcomes in whole body cooled HIE neonates are significantly associated with MAG changes. This information may be relevant for prognostication and potential management strategies.</t>
  </si>
  <si>
    <t>Retrospective Cohort</t>
  </si>
  <si>
    <t xml:space="preserve">Whole-Blood </t>
  </si>
  <si>
    <t>Newborn &lt;36 weeks gestation</t>
  </si>
  <si>
    <t>Multiple timepoints</t>
  </si>
  <si>
    <t>Whole-body hypothermia</t>
  </si>
  <si>
    <t>Info on outcomes after 12 months</t>
  </si>
  <si>
    <t>Albanna, E. A., &amp; Ahmed, H. S. (2016). Circulating Dickkopf-1 in hypoxic ischemic neonates. Fonte J Matern Fetal Neonatal Med, 29(13), 2171-2175. doi:10.3109/14767058.2015.1077807</t>
  </si>
  <si>
    <t xml:space="preserve">Albanna, E. A., &amp; Ahmed, H. S. </t>
  </si>
  <si>
    <t>2016</t>
  </si>
  <si>
    <t>Circulating Dickkopf-1 in hypoxic ischemic neonates.</t>
  </si>
  <si>
    <t xml:space="preserve">J Matern Fetal Neonatal Med, 29(13), 2171-2175. </t>
  </si>
  <si>
    <t>10.3109/14767058.2015.1077807</t>
  </si>
  <si>
    <t xml:space="preserve"> OBJECTIVE: The current study aimed to determine the serum level of Dickkopf-1 (Dkk-1) in peripheral blood of neonates with hypoxic ischemic encephalopathy (HIE). METHODS: We measured serum levels of Dkk-1 by ELISA in neonates with HIE (n = 20) within 24 h from symptom onset and in healthy controls (n = 20). RESULTS: Dkk-1 serum levels increased significantly in HIE neonates than in healthy control. DKK-1 serum levels increased significantly in HIE neonates with convulsion, using multiple anti-convulsant drugs and those complicated with cranial ultrasound changes. Serum DKK-1 levels increased significantly in severe HIE patients. CONCLUSION: Our study provides for the first time the evidence of releasing Dkk-1 into the circulation of neonates with HIE with higher level in severe degree.</t>
  </si>
  <si>
    <t>Case Control</t>
  </si>
  <si>
    <t>Info at 6 months</t>
  </si>
  <si>
    <t>Alkholy, U. M., Abdalmonem, N., Zaki, A., Ali, Y. F., Mohamed, S. A., Abdelsalam, N. I., . . . Elsherbiny, Y. M. (2017). Early predictors of brain damage in full-term newborns with hypoxic ischemic encephalopathy. Fonte Neuropsychiatric Disease and Treatment, 13, 2133-2139. doi:10.2147/ndt.s144225</t>
  </si>
  <si>
    <t xml:space="preserve">Alkholy, U. M., Abdalmonem, N., Zaki, A., Ali, Y. F., Mohamed, S. A., Abdelsalam, N. I., . . . Elsherbiny, Y. M. </t>
  </si>
  <si>
    <t>2017</t>
  </si>
  <si>
    <t>Early predictors of brain damage in full-term newborns with hypoxic ischemic encephalopathy.</t>
  </si>
  <si>
    <t xml:space="preserve">Neuropsychiatric Disease and Treatment, 13, 2133-2139. </t>
  </si>
  <si>
    <t>10.2147/ndt.s144225</t>
  </si>
  <si>
    <t xml:space="preserve"> Objective of the study: To evaluate the value of serum creatine phosphokinase-brain specific (CK-BB) and urinary lactate/creatinine (L/C) ratio as early indicators of brain damage in fullterm newborns with hypoxic ischemic encephalopathy (HIE). Patients and methods: A case-control study including 25 full-term new-born infants with perinatal asphyxia who were admitted to neonatal intensive care unit (NICU) with a proven diagnosis of HIE, compared to 20 healthy age-and sex-matched full-term newborns. All newborn infants were subjected to full history taking, clinical examination, routine investigations (cord blood gases and complete blood picture), and assessment of serum CK-BB (cord blood, 6 and 24 hours after birth) and urinary L/C ratio (collected within the first 6 hours, on the 2nd and 3rd day after birth). Results: The serum CK-BB and urinary L/C ratio in infants with HIE were significantly higher in samples collected throughout the monitoring period when compared with the control group (all P&lt;0.001). The cord CK-BB and urinary L/C ratio within the first 6 hours were significantly higher in infants with severe HIE than in infants with mild and moderate HIE (P&lt;0.001). Cord CK-BB level at 12.5 U/L had 100% sensitivity and 84% specificity in the detection of severe HIE infants. Urinary L/C ratio of more than 10.5 collected within the first 6 hours after birth had 100% sensitivity and 78% specificity for the detection of severe HIE infants. Conclusion: The serum CK-BB and urinary L/C ratio in HIE infants were significantly increased early in the course of the disease, which can be used as useful indicators for predicting the development of HIE.</t>
  </si>
  <si>
    <t>More than 1</t>
  </si>
  <si>
    <t>Al-Shargabi, T., Govindan, R. B., Dave, R., Metzler, M., Wang, Y., du Plessis, A., &amp; Massaro, A. N. (2017). Inflammatory cytokine response and reduced heart rate variability in newborns with hypoxic-ischemic encephalopathy. Fonte Sci Rep, 37(6), 668-672. doi:10.1038/jp.2017.15</t>
  </si>
  <si>
    <t xml:space="preserve">Al-Shargabi, T., Govindan, R. B., Dave, R., Metzler, M., Wang, Y., du Plessis, A., &amp; Massaro, A. N. </t>
  </si>
  <si>
    <t>Inflammatory cytokine response and reduced heart rate variability in newborns with hypoxic-ischemic encephalopathy.</t>
  </si>
  <si>
    <t xml:space="preserve">Sci Rep, 37(6), 668-672. </t>
  </si>
  <si>
    <t>10.1038/jp.2017.15</t>
  </si>
  <si>
    <t>OBJECTIVE:
To determine whether systemic inflammation-modulating cytokine expression is related to heart rate variability (HRV) in newborns with hypoxic-ischemic encephalopathy (HIE).
STUDY DESIGN:
The data from 30 newborns with HIE were analyzed. Cytokine levels (IL-2, IL-4, IL-6, IL-8, IL-10, IL-13, IL-1β, TNF-α, IFN-λ) were measured either at 24 h of cooling (n=5), 72 h of cooling (n=4) or at both timepoints (n=21). The following HRV metrics were quantified in the time domain: alpha_S, alpha_L, root mean square (RMS) at short time scales (RMS_S), RMS at long time scales (RMS_L), while low-frequency power (LF) and high-frequency power (HF) were quantified in the frequency domain. The relationships between HRV metrics and cytokines were evaluated using mixed-models.
RESULT:
IL-6, IL-8, IL-10, and IL-13 levels were inversely related to selected HRV metrics.
CONCLUSION:
Inflammation-modulating cytokines may be important mediators in the autonomic dysfunction observed in newborns with HIE.</t>
  </si>
  <si>
    <t>Alshweki, A., Perez-Munuzuri, A., Lopez-Suarez, O., Bana, A., &amp; Couce, M. L. (2017). Relevance of urinary S100B protein levels as a short-term prognostic biomarker in asphyxiated infants treated with hypothermia. Fonte Medicine (Baltimore), 96(44), e8453. doi:10.1097/md.0000000000008453</t>
  </si>
  <si>
    <t xml:space="preserve">Alshweki, A., Perez-Munuzuri, A., Lopez-Suarez, O., Bana, A., &amp; Couce, M. L. </t>
  </si>
  <si>
    <t>Relevance of urinary S100B protein levels as a short-term prognostic biomarker in asphyxiated infants treated with hypothermia.</t>
  </si>
  <si>
    <t xml:space="preserve">Medicine (Baltimore), 96(44), e8453. </t>
  </si>
  <si>
    <t>10.1097/md.0000000000008453</t>
  </si>
  <si>
    <t xml:space="preserve"> The initial diagnosis of neonatal hypoxic-ischemic encephalopathy is based on nervous system clinical manifestations. The use of biomarkers to monitor brain injury and evaluate neuroprotective effects allows early intervention and treatment. This study was designed to determine the short-term prognostic significance of urinary S100B calcium-binding protein (S100B) in asphyxiated newborns treated with hypothermia.An observational prospective study was conducted over a period of 5 years in 31 newborns with hypoxic-ischemic encephalopathy who received therapeutic hypothermia. The patients were divided into 2 groups: Group A (13 newborns with a normal neurological examination before discharge) and Group B (18 newborns who died during admission or had an abnormal neurologic examination before discharge). Urinary S100B was the main variable, serum S100B and neuron-specific enolase (NSE) were considered as secondary variables, and all of them were assessed on the first 3 days of life. The newborns were subsequently divided into groups with normal and abnormal electrophysiological and imaging findings.Mean urinary S100B levels were significantly higher in group B than group A on day 1 (10.58 +/- 14.82 vs 4.65 +/- 9.16 mug/L, P = .031) and day 2 (5.16 +/- 7.63 vs 0.88 +/- 2.53, P = .002). The optimal cutoff for urinary S100B on day 1 was &gt;1.11 mug/L of (sensitivity, 100%; specificity 60%) for the prediction of neonatal death and &lt; 0.66 mug/L (sensitivity 83% and specificity 70%) for the prediction of a normal neurological examination before discharge. It was not possible to calculate cutoffs with a similar accuracy for serum S100B or NSE. Urinary S100B on day 1 was higher in patients with abnormal magnetic resonance imaging findings (7.89 +/- 8.09 vs 4.49 +/- 9.14, P = .039) and abnormal positron emission tomography findings (8.60 +/- 9.29 vs 4.30 +/- 8.28, P = .038). There were no significant differences in S100B levels between patients with normal and abnormal electroencephalography results.Urinary S100B measured in the first days of life can predict neonatal death and short-term prognosis in asphyxiated newborns treated with hypothermia. The method is convenient, noninvasive, and has a higher sensitivity and specificity than measurement of serum S100B or NSE.</t>
  </si>
  <si>
    <t>Aly, H., Hamed, Z., Mohsen, L., Ramy, N., Arnaoot, H., &amp; Lotfy, A. (2011). Serum amyloid A protein and hypoxic ischemic encephalopathy in the newborn. Fonte J Perinatol, 31(4), 263-268. doi:10.1038/jp.2010.130</t>
  </si>
  <si>
    <t xml:space="preserve">Aly, H., Hamed, Z., Mohsen, L., Ramy, N., Arnaoot, H., &amp; Lotfy, A. </t>
  </si>
  <si>
    <t>2011</t>
  </si>
  <si>
    <t>Serum amyloid A protein and hypoxic ischemic encephalopathy in the newborn.</t>
  </si>
  <si>
    <t xml:space="preserve">J Perinatol, 31(4), 263-268. </t>
  </si>
  <si>
    <t>10.1038/jp.2010.130</t>
  </si>
  <si>
    <t xml:space="preserve"> OBJECTIVE: Serum amyloid A (SAA) is an acute phase inflammatory marker that is closely associated with ischemic injuries. Its expression in neonatal hypoxic ischemic encephalopathy (HIE) has not been studied. To test the hypothesis that SAA is increased in neonatal HIE and its concentration correlates with the severity of encephalopathy. STUDY DESIGN: We conducted a prospective case-control study on 54 full-term neonates; 27 cases with evidence of perinatal compromise and 27 healthy controls. Blood samples were collected from cases and controls at postnatal day 1 and day 7, and SAA was measured by ELISA. RESULTS: SAA concentrations (mug ml(-1)) were significantly increased in cases when compared with controls at day 1 and at day 7 (P&lt;0.001). SAA concentrations at day 1 were greater in cases who died when compared with those who survived, and correlated significantly with the severity of HIE (146.9 +/- 56.4 vs 79.8 +/- 24.7 vs 58.1 +/- 21.5) in severe, moderate and mild HIE, respectively (P=0.001). CONCLUSIONS: The expression of SAA is increased in response to hypoxia ischemia of the neonate. The increased concentration correlates with the severity of encephalopathy and is associated with mortality. This is the first study of SAA in neonatal HIE.</t>
  </si>
  <si>
    <t>Aly, H., Khashaba, M. T., Nada, A., Hasanen, B. M., McCarter, R., Schultz, S. J., . . . Lassiter, H. A. (2009). The role of complement in neurodevelopmental impairment following neonatal hypoxic-ischemic encephalopathy. Fonte Am J Perinatol, 26(9), 659-665. doi:10.1055/s-0029-1220793</t>
  </si>
  <si>
    <t xml:space="preserve">Aly, H., Khashaba, M. T., Nada, A., Hasanen, B. M., McCarter, R., Schultz, S. J., . . . Lassiter, H. A. </t>
  </si>
  <si>
    <t>2009</t>
  </si>
  <si>
    <t>The role of complement in neurodevelopmental impairment following neonatal hypoxic-ischemic encephalopathy.</t>
  </si>
  <si>
    <t xml:space="preserve">Am J Perinatol, 26(9), 659-665. </t>
  </si>
  <si>
    <t>10.1055/s-0029-1220793</t>
  </si>
  <si>
    <t xml:space="preserve"> Evidence has accumulated implicating complement activation in the pathogenesis of acute post-hypoxic-ischemic cerebral injury in infants who develop hypoxic-ischemic encephalopathy (HIE). However, the relationship between complement activation and subsequent neurological impairment is not known. We tested the hypothesis that in human neonates, post-hypoxic-ischemic complement activation within the central nervous system is positively associated with the acquisition of subsequent neurodevelopmental abnormalities. This prospective study included 18 full-term infants diagnosed with HIE following resuscitation at birth and seven control infants. Cerebrospinal fluid (CSF) samples were obtained from all infants in the first 24 hours of life as part of routine investigations to exclude sepsis and meningitis. Concentrations of terminal complement complexes (TCC), complement component 9 (C9), and albumin were quantified by enzyme-linked immunosorbent assay in all CSF samples. Neurological examination and Denver Developmental Screening Test II were performed at 6 and 12 months of life. Of the 18 HIE subjects, nine died, six survived with significant neurological impairment, and three had normal neurological outcomes. In the CSF of the 15 HIE infants who died or survived with abnormal outcomes, the mean concentration of TCC was increased compared with controls (p = 0.026) and the mean C9 concentration appeared to be decreased but the difference was not statistically significant (p = 0.056). Similar to the TCC concentration, the concentration of albumin in the CSF was significantly increased in infants with abnormal outcomes (p = 0.005). This study indicates that complement activation following resuscitation at birth, as manifested by increased TCC in the CNS, is positively correlated with the combination of the development of subsequent neurological sequelae and death. Further study incorporating larger sample sizes will be required to confirm this association. This step is essential before clinical trials of complement inhibitors can be justified in human neonates who suffer birth asphyxia.</t>
  </si>
  <si>
    <t>CSF</t>
  </si>
  <si>
    <t xml:space="preserve">No therapy within 72h </t>
  </si>
  <si>
    <t>Ancora, G., Testa, C., Grandi, S., Tonon, C., Sbravati, F., Savini, S., . . . Lodi, R. (2013). Prognostic value of brain proton MR spectroscopy and diffusion tensor imaging in newborns with hypoxic-ischemic encephalopathy treated by brain cooling. Fonte Neuroradiology, 55(8), 1017-1025. doi:10.1007/s00234-013-1202-5</t>
  </si>
  <si>
    <t xml:space="preserve">Ancora, G., Testa, C., Grandi, S., Tonon, C., Sbravati, F., Savini, S., . . . Lodi, R. </t>
  </si>
  <si>
    <t>2013</t>
  </si>
  <si>
    <t>Prognostic value of brain proton MR spectroscopy and diffusion tensor imaging in newborns with hypoxic-ischemic encephalopathy treated by brain cooling.</t>
  </si>
  <si>
    <t xml:space="preserve">Neuroradiology, 55(8), 1017-1025. </t>
  </si>
  <si>
    <t>10.1007/s00234-013-1202-5</t>
  </si>
  <si>
    <t xml:space="preserve"> INTRODUCTION: MRI, proton magnetic resonance spectroscopy ((1)H-MRS), and diffusion tensor imaging (DTI) have been shown to be of great prognostic value in term newborns with moderate-severe hypoxic-ischemic encephalopathy (HIE). Currently, no data are available on (1)H-MRS and DTI performed in the subacute phase after hypothermic treatment. The aim of the present study was to assess their prognostic value in newborns affected by moderate-severe HIE and treated with selective brain cooling (BC). METHODS: Twenty infants treated with BC underwent conventional MRI and (1)H-MRS at a mean (SD) age of 8.3 (2.8) days; 15 also underwent DTI. Peak area ratios of metabolites and DTI variables, namely mean diffusivity (MD), axial and radial diffusivity, and fractional anisotropy (FA), were calculated. Clinical outcome was monitored until 2 years of age. RESULTS: Adverse outcome was observed in 6/20 newborns. Both (1)H-MRS and DTI variables showed higher prognostic accuracy than conventional MRI. N-acetylaspartate/creatine at a basal ganglia localisation showed 100% PPV and 93% NPV for outcome. MD showed significantly decreased values in many regions of white and gray matter, axial diffusivity showed the best predictive value (PPV and NPV) in the genu of corpus callosum (100 and 91%, respectively), and radial diffusivity was significantly decreased in fronto white matter (FWM) and fronto parietal (FP) WM. The decrement of FA showed the best AUC (0.94) in the FPWM. CONCLUSION: Selective BC in HIE neonates does not affect the early and accurate prognostic value of (1)H-MRS and DTI, which outperform conventional MRI.</t>
  </si>
  <si>
    <t>Imaging</t>
  </si>
  <si>
    <t>Undefined</t>
  </si>
  <si>
    <t>Within 1 month</t>
  </si>
  <si>
    <t>Head cooling</t>
  </si>
  <si>
    <t>Avagliano, L., Danti, L., Doi, P., Felis, S., Guala, M., Locatelli, A., . . . Bulfamante, G. P. (2013). Autophagy in placentas from acidotic newborns: an immunohistochemical study of LC3 expression. Fonte Placenta, 34(11), 1091-1094. doi:10.1016/j.placenta.2013.09.004</t>
  </si>
  <si>
    <t xml:space="preserve">Avagliano, L., Danti, L., Doi, P., Felis, S., Guala, M., Locatelli, A., . . . Bulfamante, G. P. </t>
  </si>
  <si>
    <t>Autophagy in placentas from acidotic newborns: an immunohistochemical study of LC3 expression.</t>
  </si>
  <si>
    <t xml:space="preserve">Placenta, 34(11), 1091-1094. </t>
  </si>
  <si>
    <t>10.1016/j.placenta.2013.09.004</t>
  </si>
  <si>
    <t xml:space="preserve"> Autophagy is an inducible catabolic process activated during compromised conditions, such as hypoxia. Neonatal encephalopathy (NE) is a syndrome of disturbed neurological function. No absolute prognostic indicators are available at birth to identify neonates at high risk to develop NE. Immunohistochemical staining with LC3 antibody was performed on 40 placentas from uneventful term singleton pregnancies with umbilical artery pH &lt;/= 7.00 at birth; semi-quantitative analysis was carried-out to estimate autophagy level. 6/40 (15%) neonates developed NE. Placentas from newborns with NE exhibited a higher LC3 expression. Autophagy protein expression in placentas with severe acidosis is a potential marker for poor outcome.</t>
  </si>
  <si>
    <t>Tissue</t>
  </si>
  <si>
    <t>Adult (&gt; 18 years)</t>
  </si>
  <si>
    <t>Azzopardi, D., &amp; Edwards, A. D. (2010). Magnetic resonance biomarkers of neuroprotective effects in infants with hypoxic ischemic encephalopathy. Fonte Semin Fetal Neonatal Med, 15(5), 261-269. doi:10.1016/j.siny.2010.03.001</t>
  </si>
  <si>
    <t xml:space="preserve">Azzopardi, D., &amp; Edwards, A. D. </t>
  </si>
  <si>
    <t>2010</t>
  </si>
  <si>
    <t>Magnetic resonance biomarkers of neuroprotective effects in infants with hypoxic ischemic encephalopathy.</t>
  </si>
  <si>
    <t xml:space="preserve">Semin Fetal Neonatal Med, 15(5), 261-269. </t>
  </si>
  <si>
    <t>10.1016/j.siny.2010.03.001</t>
  </si>
  <si>
    <t xml:space="preserve"> Evaluation of infants with hypoxic ischemic encephalopathy by magnetic resonance spectroscopy and imaging is useful to direct clinical care, and may assist the evaluation of candidate neuroprotective therapies. Cerebral metabolites measured by magnetic resonance spectroscopy, and visual analysis of magnetic resonance images during the first 30 days after birth accurately predict later neurological outcome and are valid biomarkers of the key physiological processes underlying brain injury in neonatal hypoxic ischemic encephalopathy. Visual assessment of magnetic resonance images may also be a suitable surrogate outcome in studies of neuroprotective therapies but current magnetic resonance methods are relatively inefficient for use in early phase, first in human infant studies of novel neuroprotective therapies. However, diffusion tensor imaging and analysis of fractional anisotropy with tract-based spatial statistics promises to be a highly efficient biomarker and surrogate outcome for rapid preliminary evaluation of promising therapies for neonatal hypoxic ischemic injury. Standardisation of scanning protocols and data analysis between different scanners is essential. (c) 2010 Elsevier Ltd. All rights reserved.</t>
  </si>
  <si>
    <t>Review</t>
  </si>
  <si>
    <t>Newborn (undefined)</t>
  </si>
  <si>
    <t>Balada, R., Tebe, C., Leon, M., Arca, G., Alsina, M., Castells, A. A., . . . Garcia-Alix, A. Enquiring beneath the surface: can a gene expression assay shed light into the heterogeneity among newborns with neonatal encephalopathy? Fonte Pediatr Res. doi:10.1038/s41390-020-0764-2</t>
  </si>
  <si>
    <t>Balada, R., Tebe, C., Leon, M., Arca, G., Alsina, M., Castells, A. A., . . . Garcia-Alix, A.</t>
  </si>
  <si>
    <t xml:space="preserve"> Enquiring beneath the surface: can a gene expression assay shed light into the heterogeneity among newborns with neonatal encephalopathy? </t>
  </si>
  <si>
    <t xml:space="preserve">Pediatr Res. </t>
  </si>
  <si>
    <t>10.1038/s41390-020-0764-2</t>
  </si>
  <si>
    <t xml:space="preserve"> Background We aimed to assess whether a gene expression assay provided insights for understanding the heterogeneity among newborns affected by neonatal encephalopathy (NE). Methods Analysis by RT-qPCR of the mRNA expression of candidate genes in whole blood from controls (n = 34) and NE (n = 24) patients at &lt;6, 12, 24, 48, 72 and 96 h of life, followed by determination of differences in gene expression between conditions and correlation with clinical variables. Results During the first 4 days of life, MMP9, PPARG, IL8, HSPA1A and TLR8 were more expressed and CCR5 less expressed in NE patients compared to controls. MMP9 and PPARG increased and CCR5 decreased in moderate/severe NE patients compared to mild. At 6-12 h of life, increased IL8 correlated with severe NE and death, decreased CCR5 correlated with chorioamnionitis and increased HSPA1A correlated with expanded multiorgan dysfunction, severe NE and female sex. Conclusions MMP9, PPARG and CCR5 mRNA expression within first days of life correlates with the severity of NE. At 6-12 h, IL8 and HSPA1A are good reporters of clinical variables in NE patients. HSPA1A may have a role in the sexual dimorphism observed in NE. CCR5 is potentially involved in the link between severe NE and chorioamnionitis.</t>
  </si>
  <si>
    <t>Bale, G., Mitra, S., Meek, J., Robertson, N., &amp; Tachtsidis, I. (2014). A new broadband near-infrared spectroscopy system for in-vivo measurements of cerebral cytochrome-c-oxidase changes in neonatal brain injury. Fonte Biomedical Optics Express, 5(10), 3450-3466. doi:10.1364/boe.5.003450</t>
  </si>
  <si>
    <t xml:space="preserve">Bale, G., Mitra, S., Meek, J., Robertson, N., &amp; Tachtsidis, I. </t>
  </si>
  <si>
    <t>2014</t>
  </si>
  <si>
    <t>A new broadband near-infrared spectroscopy system for in-vivo measurements of cerebral cytochrome-c-oxidase changes in neonatal brain injury.</t>
  </si>
  <si>
    <t xml:space="preserve">Biomedical Optics Express, 5(10), 3450-3466. </t>
  </si>
  <si>
    <t>10.1364/boe.5.003450</t>
  </si>
  <si>
    <t xml:space="preserve"> We present a novel lens-based broadband near-infrared spectroscopy system to simultaneously measure cerebral changes in tissue oxygenation and haemodynamics via estimation of the changes in haemoglobin concentration; in addition to oxygen utilization via the measurement of the oxidation state of cytochrome-c-oxidase (CCO). We demonstrate the use of the system in a cohort of 6 newborn infants with neonatal encephalopathy in the Neonatal Intensive Care Unit for continuous measurement periods of up to 5 days. NIRS data was collected from above the frontal lobe on the left and right hemispheres simultaneously with systemic data to allow multimodal data analysis. This allowed us to study the NIRS variables in response to global pathophysiological events and we focused our analysis to spontaneous oxygen desaturations. We identified changes from the NIRS variables during 236 oxygen desaturations from over 212 hours of data with a change from the baseline to nadir of -12 +/- 3%. There was a consistent negative change in the Delta[HbD] (= oxygenated - deoxygenated haemoglobin) and Delta[oxCCO] measurements, mean decreases were 3.0 +/- 1.7 mu M and 0.22 +/- 0.11 mu M, and a positive change in the Delta[HbT] (= oxygenated + deoxygenated haemoglobin) measurements across all subjects, mean increase was 0.85 +/- 0.58 mu M. We have shown with a feasibility study that the relationship between haemoglobin oxygenation changes and CCO oxidation changes during these desaturation events was significantly associated with a magnetic resonance spectroscopy (MRS)-measured biomarker of injury severity (r = 0.91, p&lt;0.01). (C) 2014 Optical Society of America</t>
  </si>
  <si>
    <t>Banupriya, C., Ratnakar, Doureradjou, P., Mondal, N., Vishnu, B., &amp; Koner, B. C. (2008). Can urinary excretion rate of malondialdehyde, uric acid and protein predict the severity and impending death in perinatal asphyxia? Fonte Clin Biochem, 41(12), 968-973. doi:10.1016/j.clinbiochem.2008.04.011</t>
  </si>
  <si>
    <t xml:space="preserve">Banupriya, C., Ratnakar, Doureradjou, P., Mondal, N., Vishnu, B., &amp; Koner, B. C. </t>
  </si>
  <si>
    <t>2008</t>
  </si>
  <si>
    <t>Can urinary excretion rate of malondialdehyde, uric acid and protein predict the severity and impending death in perinatal asphyxia?</t>
  </si>
  <si>
    <t xml:space="preserve">Clin Biochem, 41(12), 968-973. </t>
  </si>
  <si>
    <t>10.1016/j.clinbiochem.2008.04.011</t>
  </si>
  <si>
    <t xml:space="preserve"> BACKGROUND: Perinatal asphyxia (PA) associated with multi-organ damage is a leading cause of neonatal mortality and morbidity. We evaluated if urinary malondialdehyde:creatinine (UMDA:Cr), uric acid:creatinine (UUA:Cr) and protein:creatinine (UP:Cr) vary with the severity of PA and if these parameters can predict the impending death in PA. METHODS: Study included 20 asphyxiated and 20 healthy newborn males. Hypoxic-ischemic encephalopathy (HIE) staging, APGAR (activity, pulse, grimace, appearance and respiration) score and urinary protein, uric acid, creatinine and MDA were evaluated. RESULTS: UMDA:Cr, UUA:Cr and UP:Cr were significantly higher and correlated with APGAR and HIE in PA. By regression analysis also, urinary parameters were found to have significant association with HIE stage and APGAR in PA. Receiver operating characteristics (ROC) curve of UP:Cr, UUA:Cr and UMDA:Cr showed area under curve of 0.896 (p=0.003), 0.859 (p=0.008) and 0.849 (p=0.010) with cut-off value of 9.04 mg, 2.34 mg and 3.49 microg/mg of creatinine respectively that can optimally predict the impending death in PA. SDS-PAGE of unconcentrated urine detected both high (73 kDa and 68 kDa) and low molecular weight proteins (52 kDa, 47 kDa, 25 kDa and 20 kDa) in PA but not in controls. CONCLUSION: Urinary excretion rate of uric acid, MDA and proteins is higher and has potential to act as biochemical markers for severity evaluation and death prediction in PA.</t>
  </si>
  <si>
    <t>Urine</t>
  </si>
  <si>
    <t>Barbeau, D. Y., Krueger, C., Huene, M., Copenhaver, N., Bennett, J., Weaver, M., &amp; Weiss, M. D. (2019). Heart rate variability and inflammatory markers in neonates with hypoxic-ischemic encephalopathy. Fonte Physiological Reports, 7(15). doi:10.14814/phy2.14110</t>
  </si>
  <si>
    <t xml:space="preserve">Barbeau, D. Y., Krueger, C., Huene, M., Copenhaver, N., Bennett, J., Weaver, M., &amp; Weiss, M. D. </t>
  </si>
  <si>
    <t>2019</t>
  </si>
  <si>
    <t>Heart rate variability and inflammatory markers in neonates with hypoxic-ischemic encephalopathy.</t>
  </si>
  <si>
    <t xml:space="preserve">Physiological Reports, 7(15). </t>
  </si>
  <si>
    <t>10.14814/phy2.14110</t>
  </si>
  <si>
    <t xml:space="preserve"> To examine heart rate variability (HRV) and inflammatory markers as predictors for neurological injury in neonates undergoing therapeutic hypothermia for hypoxic-ischemic encephalopathy (HIE). We hypothesized that HRV would differentiate between infants with no/mild injury and infants with moderate/severe injury observed on MRI. Because HRV can be associated with the inflammatory cascade, cytokine concentrations were compared with the severity of brain injury indicated by MRI. Further, we studied the effect of temperature, sex, and mechanical ventilation on HRV. HRV was prospectively collected on neonates with HIE using spectral analysis for low and high frequency components (n = 16). A subset (n = 10) of neonates had serum available for inflammatory cytokine analysis obtained during cooling. Neonates were stratified into no/mild or moderate/severe injury based on MRI obtained after rewarming. Differences in HRV were identified; lower low frequency power predicted more injury on MRI. Additionally, in neonates with HIE after cooling procedure, HRV differed by gender. Elevated RANTES (CCL5) and decreased GM-CSF (Granulocyte-macrophage colony-stimulating factor) at 96 hours predicted less severe injury. In this small study, HRV differs between no/mild and moderate/severe injury in neonates with HIE. With further study, this may aid the clinician in real-time decision making. HRV differs by gender. Finally, inflammatory biomarkers may help elucidate the pathophysiology of HIE.</t>
  </si>
  <si>
    <t>Bartha, A. I., Foster-Barber, A., Miller, S. P., Vigneron, D. B., Glidden, D. V., Barkovich, A. J., &amp; Ferriero, D. M. (2004). Neonatal encephalopathy: association of cytokines with MR spectroscopy and outcome. Fonte Pediatr Res, 56(6), 960-966. doi:10.1203/01.pdr.0000144819.45689.bb</t>
  </si>
  <si>
    <t xml:space="preserve">Bartha, A. I., Foster-Barber, A., Miller, S. P., Vigneron, D. B., Glidden, D. V., Barkovich, A. J., &amp; Ferriero, D. M. </t>
  </si>
  <si>
    <t>2004</t>
  </si>
  <si>
    <t>Neonatal encephalopathy: association of cytokines with MR spectroscopy and outcome.</t>
  </si>
  <si>
    <t xml:space="preserve">Pediatr Res, 56(6), 960-966. </t>
  </si>
  <si>
    <t>10.1203/01.pdr.0000144819.45689.bb</t>
  </si>
  <si>
    <t xml:space="preserve"> In term neonatal encephalopathy, little is known about the relationship between early inflammatory markers, neonatal brain injury, and long-term neurodevelopmental outcome. Our goal was to determine whether neonatal serum cytokine levels are associated with cerebral metabolism assessed by proton magnetic resonance spectroscopy (MRS), with magnetic resonance imaging (MRI) abnormalities, and with neurodevelopmental outcome at 30 mo of age. Levels of seven cytokines [IL-1 beta, IL-6, IL-8, IL-9, IL-12, IL-13, and tumor necrosis factor (TNF)-alpha] were measured in dried neonatal blood by immunoaffinity chromatography in a prospective cohort of 62 term newborns at risk of neonatal encephalopathy. MR images (n = 61) were scored and lactate/choline and N-acetyl-aspartate (NAA)/choline were measured by MRS (n = 42) on median day of life 6 in the deep gray nuclei (DGN) and in the watershed/cortical zone (WS). Neurodevelopmental outcome (n = 54) was considered abnormal if the infant died or if cognitive delay and/or functional motor deficit were detected at 30 mo. IL-1 beta, IL-6, IL-8 and TNF-alpha were significantly associated with lactate/choline in the DGN (p = 0.03, 0.02, 0.03, and 0.01 respectively), but not in the WS (all p &gt; 0.1). Cytokines were not associated with NAA/choline in any region or with MRI scores. Children with abnormal neurodevelopmental outcome had higher neonatal levels of IL-1 beta, IL-6, IL-8, and lower levels of IL-12 (p = 0.04, 0.03, 0.01, 0.03 respectively). Elevated inflammatory cytokines were associated with impaired cerebral oxidative metabolism, but not with detectable MRI changes in the neonatal period. Understanding the link between elevated cytokines and outcome would inform novel strategies of cerebral protection.</t>
  </si>
  <si>
    <t>Within 1 week</t>
  </si>
  <si>
    <t>Bashir, M., Frigiola, A., Iskander, I., Said, H. M., Aboulgar, H., Frulio, R., . . . Gazzolo, D. (2009). Urinary S100A1B and S100BB to predict hypoxic ischemic encephalopathy at term. Fonte Front Biosci (Elite Ed), 1, 560-567. doi:10.2741/e54</t>
  </si>
  <si>
    <t xml:space="preserve">Bashir, M., Frigiola, A., Iskander, I., Said, H. M., Aboulgar, H., Frulio, R., . . . Gazzolo, D. </t>
  </si>
  <si>
    <t>Urinary S100A1B and S100BB to predict hypoxic ischemic encephalopathy at term.</t>
  </si>
  <si>
    <t xml:space="preserve">Front Biosci (Elite Ed), 1, 560-567. </t>
  </si>
  <si>
    <t>10.2741/e54</t>
  </si>
  <si>
    <t xml:space="preserve"> Urinary S100A1B and S100BB were measured to detect cases at risk of hypoxic-ischemic encephalopathy (HIE) in asphyxiated newborns. We recruited 42 asphyxiated infants and 63 healthy term neonates. S100A1B and S100BB were measured at first urination (time 0) and at 4 (time 1), 8 (time 2), 12 (time 3), 16 (time 4), 20 (time 5), 24 (time 6), 72 (time 7) hours after birth. 20 infants had no/mild HIE with good prognosis (Group A) and 22 had moderate/severe HIE with a greater risk of neurological handicap (Group B). Urine S100A1B and S100BB levels were significantly (P less than 0.0.01, for all) higher at all monitoring time-points in Group B than Group A and controls, but not between Group A and controls. Both S100A1B and S100BB have great sensitivity and specificity for HIE since their first measurement. In conclusion, S100A1B and S100BB are increased in urine collected from asphyxiated newborns who will develop HIE since first urination, and their measurement may be useful to early predict HIE when monitoring procedures are still of no avail.</t>
  </si>
  <si>
    <t>HIE + PA w/o HIE</t>
  </si>
  <si>
    <t>Basu, S. K., Ottolini, K., Govindan, V., Mashat, S., Vezina, G., Wang, Y., . . . Massaro, A. N. (2018). Early Glycemic Profile Is Associated with Brain Injury Patterns on Magnetic Resonance Imaging in Hypoxic Ischemic Encephalopathy. Fonte J Pediatr, 203, 137-143. doi:https://doi.org/10.1016/j.jpeds.2018.07.041</t>
  </si>
  <si>
    <t xml:space="preserve">Basu, S. K., Ottolini, K., Govindan, V., Mashat, S., Vezina, G., Wang, Y., . . . Massaro, A. N. </t>
  </si>
  <si>
    <t>2018</t>
  </si>
  <si>
    <t>Early Glycemic Profile Is Associated with Brain Injury Patterns on Magnetic Resonance Imaging in Hypoxic Ischemic Encephalopathy.</t>
  </si>
  <si>
    <t xml:space="preserve">J Pediatr, 203, 137-143. </t>
  </si>
  <si>
    <t>10.1016/j.jpeds.2018.07.041</t>
  </si>
  <si>
    <t xml:space="preserve"> Objective To investigate whether the early glycemic profile in infants with hypoxic ischemic encephalopathy is associated with distinct patterns of brain injury on magnetic resonance imaging (MRI). Study design We performed a secondary analysis of 178 prospectively enrolled infants who received therapeutic hypothermia for hypoxic ischemic encephalopathy. Glycemic profiles were identified by glucose concentrations within 24 hours after birth: normoglycemia (all glucose concentrations of &gt;47 to &lt;= 150 mg/dL; n = 62): hypoglycemia (&gt;= 1 concentration &lt;= 47 mg/dL; n = 17): hyperglycemia (&gt;= 1 concentration &gt;150 mg/dL: n = 76); and labile glucose (both hypoglycemia and hyperglycemia; n = 23). Patterns of brain injury were identified for 151 infants based on Barkovich scores from the postrewarming brain MRIs at a median age of 9 days. Results A normal brain MRI was reported in 37 of 62 infants (60%) with normal blood glucose values compared with 37 of 116 infants (32%) with an abnormal glucose profile (adjusted for Sarnat stage of encephalopathy and Apgar score at 5 minutes; P = .02). The distribution of MRI patterns of brain injury differed among the glycemic groups (P = .03). The odds of predominant watershed or focal-multifocal injury was higher in infants with hypoglycemia (aOR, 6; 95% CI, 1.5-24.2) and labile glucose (6.6; 95% CI, 1.6-27) compared with infants with normoglycemia. Infants with labile glucose had higher odds (5.6; 95% CI, 1.1-29.3) of predominant basal ganglia or global injury compared with infants with normal blood glucose values. Conclusions The early glycemic profile in infants with hypoxic ischemic encephalopathy is associated with specific patterns of brain injury on MRI. Further investigation is needed to explore its prognostic significance and role as a phenotype biomarker.</t>
  </si>
  <si>
    <t>Bednarek, N., Svedin, P., Garnotel, R., Favrais, G., Loron, G., Schwendiman, L., . . . Gressens, P. (2012). Increased MMP-9 and TIMP-1 in mouse neonatal brain and plasma and in human neonatal plasma after hypoxia-ischemia: a potential marker of neonatal encephalopathy. Fonte Pediatr Res, 71(1), 63-70. doi:10.1038/pr.2011.3</t>
  </si>
  <si>
    <t xml:space="preserve">Bednarek, N., Svedin, P., Garnotel, R., Favrais, G., Loron, G., Schwendiman, L., . . . Gressens, P. </t>
  </si>
  <si>
    <t>Increased MMP-9 and TIMP-1 in mouse neonatal brain and plasma and in human neonatal plasma after hypoxia-ischemia: a potential marker of neonatal encephalopathy.</t>
  </si>
  <si>
    <t xml:space="preserve">Pediatr Res, 71(1), 63-70. </t>
  </si>
  <si>
    <t>10.1038/pr.2011.3</t>
  </si>
  <si>
    <t xml:space="preserve"> INTRODUCTION: To implement neuroprotective strategies in newborns, sensitive and specific biomarkers are needed for identifying those who are at risk for brain damage. We evaluated the effectiveness of matrix metalloproteinases (MMPs) and their naturally occurring tissue inhibitors of metalloproteinases (TIMPs) in predicting neonatal encephalopathy (NE) damage in newborns. RESULTS: Plasma MMP-9 and TIMP-1 levels were upregulated as early as 1 h after the HI insult but not did not show such elevations after other types of injury (ibotenate-induced excitotoxicity, hypoxia, lipopolysaccharide-induced inflammation), and brain levels reflected this increase soon thereafter. We confirmed these results by carrying out plasma MMP-9 and TIMP-1 measurements in human newborns with NE. In these infants, protein levels of MMP-9 and TIMP-1 were found to be elevated during a short window up to 6 h after birth. DISCUSSION: This feature is particularly useful in identifying newborns in need of neuroprotection. A second peak observed 72 h after birth is possibly related to the second phase of energy failure after a HI insult. Our data, although preliminary, support the use of MMP-9 and TIMP-1 as early biomarkers for the presence and extent of perinatal brain injury in human term newborns. METHODS: We first used a mouse model of neonatal HI injury to explore mechanistic aspects such as the time course of these markers after the hypoxia-ischemia event, and the correlation between the levels of these candidate markers in brain and plasma.</t>
  </si>
  <si>
    <t xml:space="preserve">Beken, S., Aydin, B., Dilli, D., Erol, S., Zenciroglu, A., &amp; Okumus, N. (2014). Can biochemical markers predict the severity of hypoxic-ischemic encephalopathy? Fonte Turk J Pediatr, 56(1), 62-68. </t>
  </si>
  <si>
    <t xml:space="preserve">Beken, S., Aydin, B., Dilli, D., Erol, S., Zenciroglu, A., &amp; Okumus, N. </t>
  </si>
  <si>
    <t>Can biochemical markers predict the severity of hypoxic-ischemic encephalopathy?</t>
  </si>
  <si>
    <t xml:space="preserve">Turk J Pediatr, 56(1), 62-68. </t>
  </si>
  <si>
    <t xml:space="preserve"> Hypoxic-ischemic encephalopathy (HIE) due to perinatal asphyxia remains an important cause of neonatal morbidity and mortality. The aim of this study was to investigate the predictive values of biochemical parameters, including serum creatine kinase (CK), lactate dehydrogenase (LDH), uric acid (UA), and lactate, in newborns with HIE. A total of 94 patients who were diagnosed with HIE were prospectively enrolled into the study. According to the Sarnat and Sarnat classification, 29 (30.9%) patients had Stage I, 36 (38.3%) Stage II, and 29 (30.9%) Stage III HIE. When CK, LDH, UA, and lactate were used together in order to determine the stage of HIE, specificity and sensitivity were calculated to be 87% and 94%, respectively. Measurement of serum CK, LDH, lactate, and UA levels together is a promising method in determining the stage of hypoxia in the laboratory before clinical manifestations occur so that hypothermia treatment can be initiated earlier.</t>
  </si>
  <si>
    <t>Berger, R. P., Bazaco, M. C., Wagner, A. K., Kochanek, P. M., &amp; Fabio, A. (2010). Trajectory analysis of serum biomarker concentrations facilitates outcome prediction after pediatric traumatic and hypoxemic brain injury. Fonte PLoS One, 32(5-6), 396-405. doi:10.1159/000316803</t>
  </si>
  <si>
    <t xml:space="preserve">Berger, R. P., Bazaco, M. C., Wagner, A. K., Kochanek, P. M., &amp; Fabio, A. </t>
  </si>
  <si>
    <t>Trajectory analysis of serum biomarker concentrations facilitates outcome prediction after pediatric traumatic and hypoxemic brain injury.</t>
  </si>
  <si>
    <t xml:space="preserve">PLoS One, 32(5-6), 396-405. </t>
  </si>
  <si>
    <t>10.1159/000316803</t>
  </si>
  <si>
    <t xml:space="preserve"> Traumatic brain injury (TBI) and hypoxic ischemic encephalopathy (HIE) are leading causes of morbidity and mortality in children. Several studies over the past several years have evaluated the use of serum biomarkers to predict outcome after pediatric brain injury. These studies have all used simple point estimates such as initial and peak biomarker concentrations to predict outcome. However, this approach does not recognize patterns of change over time. Trajectory analysis is a type of analysis which can capture variance in biomarker concentrations over time and has been used with success in the social sciences. We used trajectory analysis to evaluate the ability of the serum concentrations of 3 brain-specific biomarkers - S100B, neuron-specific enolase (NSE) and myelin basic protein (MBP) - to predict poor outcome (Glasgow Outcome Scale scores 3-5) after pediatric TBI and HIE. Clinical and biomarker data from 100 children with TBI or HIE were evaluated. For each biomarker, we validated 2-, 3- and 4-group models for outcome prediction, using sensitivity and specificity. For S100B, the 3-group model predicted poor outcome with a sensitivity of 59% and specificity of 100%. For NSE, the 3-group model predicted poor outcome with a sensitivity of 48% and specificity of 98%. For MBP, the 3-group model predicted poor outcome with a sensitivity of 73% and specificity of 61%. Thus, when the models predicted a poor outcome, there was a very high probability of a poor outcome. In contrast, 17% of subjects with a poor outcome were predicted to have a good outcome by all 3 biomarker trajectories. These data suggest that trajectory analysis of biomarker data may provide a useful approach for predicting outcome after pediatric brain injury.</t>
  </si>
  <si>
    <t>Child (&gt; 1 year)</t>
  </si>
  <si>
    <t>Brain injury by other causes</t>
  </si>
  <si>
    <t>Bersani, I., Ferrari, F., Lugli, L., Ivani, G., Conio, A., Moataza, B., . . . Gazzolo, D. (2019). Monitoring the effectiveness of hypothermia in perinatal asphyxia infants by urinary S100B levels. Fonte Clin Chem Lab Med, 57(7), 1017-1025. doi:10.1515/cclm-2018-1094</t>
  </si>
  <si>
    <t xml:space="preserve">Bersani, I., Ferrari, F., Lugli, L., Ivani, G., Conio, A., Moataza, B., . . . Gazzolo, D. </t>
  </si>
  <si>
    <t>Monitoring the effectiveness of hypothermia in perinatal asphyxia infants by urinary S100B levels.</t>
  </si>
  <si>
    <t xml:space="preserve">Clin Chem Lab Med, 57(7), 1017-1025. </t>
  </si>
  <si>
    <t>10.1515/cclm-2018-1094</t>
  </si>
  <si>
    <t xml:space="preserve"> Background Perinatal asphyxia is a major cause of mortality and morbidity in neonates: The aim of the present study was to investigate, by means of longitudinal assessment of urinary S100B, the effectiveness of hypothermia, in infants complicated by perinatal asphyxia and hypoxic-ischemic encephalopathy. Methods We performed a retrospective case-control study in 108 asphyxiated infants, admitted to nine tertiary departments for neonatal intensive care from January 2004 to July 2017, of whom 54 underwent hypothermia treatment and 54 did not. The concentrations of S100B protein in urine were measured using an immunoluminometric assay at first urination and 4, 8, 12, 16, 20, 24, 48, 72, 96, 108 and 120 h after birth. The results were correlated with the achievement of S100B levels within normal ranges at 72 h from hypothermia treatment. Routine laboratory parameters, longitudinal cerebral function monitoring, cerebral ultrasound and neurologic patterns were assessed according to standard protocols. Results Higher S100B concentrations were found in hypothermia-treated infants in both moderate (up to 12 h) and severe (up to 24 h) hypoxic-ischemic encephalopathy. S100B levels returned to normal ranges starting from 20 h of hypothermia treatment in moderate and from 36 h in severe hypoxic-ischemic encephalopathy. Conclusions The present results offer additional support to the usefulness of longitudinal neuro-biomarkers monitoring in asphyxiated infants treated by hypothermia. The pattern of S100B concentrations during hypothermia supports the need for further investigations aimed at reconsidering the time-window for patient recruitment and treatment, and the optimal duration of the cooling and rewarming phases of the hypothermia procedure.</t>
  </si>
  <si>
    <t>Blennow, M., Hagberg, H., &amp; Rosengren, L. (1995). Glial fibrillary acidic protein in the cerebrospinal fluid: a possible indicator of prognosis in full-term asphyxiated newborn infants? Fonte Pediatr Res, 37(3), 260-264. doi:10.1203/00006450-199503000-00002</t>
  </si>
  <si>
    <t xml:space="preserve">Blennow, M., Hagberg, H., &amp; Rosengren, L. </t>
  </si>
  <si>
    <t>1995</t>
  </si>
  <si>
    <t>Glial fibrillary acidic protein in the cerebrospinal fluid: a possible indicator of prognosis in full-term asphyxiated newborn infants?</t>
  </si>
  <si>
    <t xml:space="preserve">Pediatr Res, 37(3), 260-264. </t>
  </si>
  <si>
    <t>10.1203/00006450-199503000-00002</t>
  </si>
  <si>
    <t xml:space="preserve"> Glial fibrillary acidic protein (GFAP) is the structural protein of intermediate filaments in astroglia. GFAP has extensively been used as a marker of gliosis in neuropathology. It also appears in excessive amounts in the cerebrospinal fluid in various acute brain disorders. Hypoxic-ischemic encephalopathy after perinatal asphyxia is a condition in which levels of GFAP could be expected to be elevated if brain cell damage occurs. We examined levels of GFAP by a sensitive ELISA in the cerebrospinal fluid of full-term infants between 12 and 48 h after birth. Cerebrospinal fluid-GFAP increased 5-fold in infants after perinatal asphyxia compared with a reference group (675 versus 137 ng/L, p &lt; 0.001). The levels of GFAP also increased gradually in accordance with the severity of the neurologic symptoms ranked as degree of hypoxic-ischemic encephalopathy. We conclude that the cerebrospinal fluid levels of GFAP might be an important adjunct in the neonatal assessment of infants subject to perinatal asphyxia, and together with other neuronal or glial proteins, it might also help in defining temporal relationships in asphyxia.</t>
  </si>
  <si>
    <t>Bonifacio, S. L., Saporta, A., Glass, H. C., Lee, P., Glidden, D. V., Ferriero, D. M., . . . Xu, D. (2012). Therapeutic hypothermia for neonatal encephalopathy results in improved microstructure and metabolism in the deep gray nuclei. Fonte AJNR Am J Neuroradiol, 33(11), 2050-2055. doi:10.3174/ajnr.A3117</t>
  </si>
  <si>
    <t xml:space="preserve">Bonifacio, S. L., Saporta, A., Glass, H. C., Lee, P., Glidden, D. V., Ferriero, D. M., . . . Xu, D. </t>
  </si>
  <si>
    <t>Therapeutic hypothermia for neonatal encephalopathy results in improved microstructure and metabolism in the deep gray nuclei.</t>
  </si>
  <si>
    <t xml:space="preserve">AJNR Am J Neuroradiol, 33(11), 2050-2055. </t>
  </si>
  <si>
    <t>10.3174/ajnr.A3117</t>
  </si>
  <si>
    <t xml:space="preserve"> BACKGROUND AND PURPOSE: Therapeutic hypothermia has reduced morbidity and mortality and is associated with a lower burden of lesions on conventional imaging in NE. However, its effects on brain microstructure and metabolism have not been fully characterized. We hypothesized that therapeutic hypothermia improves measures of brain microstructure and metabolism. MATERIALS AND METHODS: Forty-one neonates with moderate/severe NE (29 treated with hypothermia, 12 nontreated) and 12 healthy neonates underwent MR imaging, DTI, and H-1-MR spectroscopy. MR imaging scans were scored by the predominant pattern of brain injury: normal, watershed, and BG/thalamus. ADC, FA, Lac:NAA, and NAA:Cho values from bilateral BG and thalamus ROIs were averaged. T test and linear regression analysis were used to determine the association between hypothermia and MR imaging quantitative measures. RESULTS: Conventional MR imaging findings were normal in 41% of treated neonates; all nontreated neonates had brain injury. Values of MR imaging metrics were closer to normal in treated neonates compared with nontreated neonates: ADC was 63% higher in the BG and 116% higher in the thalamus (both P &lt; .05), and Lac:NAA was 76% lower (P = .04) in the BG. Treated neonates with normal MR imaging findings had normal H-1-MR spectroscopy metabolites, and ADC was higher by 35% in the thalamus (P = .03) compared with healthy neonates. CONCLUSIONS: Therapeutic hypothermia may reduce disturbances of brain metabolism and preserve its microstructure in the setting of NE, possibly by minimizing cytotoxic edema and cell death. Long-term follow-up studies are required to determine whether early post-treatment DTI and H-1-MR spectroscopy will be useful biomarkers of treatment response.</t>
  </si>
  <si>
    <t>Celik, Y., Atici, A., Gulasi, S., Makharoblidze, K., Eskandari, G., Sungur, M. A., &amp; Akbayir, S. (2015). The effects of selective head cooling versus whole-body cooling on some neural and inflammatory biomarkers: a randomized controlled pilot study. Fonte Ital J Pediatr, 41, 79. doi:10.1186/s13052-015-0188-5</t>
  </si>
  <si>
    <t xml:space="preserve">Celik, Y., Atici, A., Gulasi, S., Makharoblidze, K., Eskandari, G., Sungur, M. A., &amp; Akbayir, S. </t>
  </si>
  <si>
    <t>The effects of selective head cooling versus whole-body cooling on some neural and inflammatory biomarkers: a randomized controlled pilot study.</t>
  </si>
  <si>
    <t xml:space="preserve">Ital J Pediatr, 41, 79. </t>
  </si>
  <si>
    <t>10.1186/s13052-015-0188-5</t>
  </si>
  <si>
    <t xml:space="preserve"> BACKGROUND: Therapeutic hypothermia (TH) has become standard care in newborns with moderate to severe hypoxic ischemic encephalopathy (HIE), and the 2 most commonly used methods are selective head cooling (SHC) and whole body cooling (WBC). This study aimed to determine if the effects of the 2 methods on some neural and inflammatory biomarkers differ. MATERIALS AND METHODS: This prospective randomized pilot study included newborns delivered after &gt;36 weeks of gestation. SHC or WBC was administered randomly to newborns with moderate to severe HIE that were prescribed TH. The serum interleukin (IL)-1beta, IL-6, neuron-specific enolase (NSE), brain-specific creatine kinase (CK-BB), tumor necrosis factor-alpha (TNF-alpha), and protein S100 levels, the urine S100B level, and the urine lactate/creatinine (L/C) ratio were evaluated 6 and 72 h after birth. The Bayley Scales of Infant and Toddler Development-III was administered at month 12 for assessment of neurodevelopmental findings. RESULTS: The SHC group included 14 newborns, the WBC group included 10, the mild HIE group included 7, and the control group included 9. All the biomarker levels in the SHC and WBC groups at 6 and 72 h were similar, and all the changes in the biomarker levels between 6 and 72 h were similar in both groups. The serum IL-6 and protein S100 levels at 6 h in the SHC and WBC groups were significantly higher than in the control group. The urine L/C ratio at 6 h in the SHC and WBC groups was significantly higher than in the mild HIE and control groups. The IL-6 level and L/C ratio at 6 and 72 h in the patients that had died or had disability at month 12 were significantly higher than in the patients without disability at month 12. CONCLUSION: The effects of SHC and WBC on the biomarkers evaluated did not differ. The urine L/C ratio might be useful for differentiating newborns with moderate and severe HIE from those with mild HIE. Furthermore, the serum IL-6 level and the L/C ratio might be useful for predicting disability and mortality in newborns with HIE.</t>
  </si>
  <si>
    <t>Celtik, C., Acunas, B., Oner, N., &amp; Pala, O. (2004). Neuron-specific enolase as a marker of the severity and outcome of hypoxic ischemic encephalopathy. Fonte Brain Dev, 26(6), 398-402. doi:10.1016/j.braindev.2003.12.007</t>
  </si>
  <si>
    <t xml:space="preserve">Celtik, C., Acunas, B., Oner, N., &amp; Pala, O. </t>
  </si>
  <si>
    <t>Neuron-specific enolase as a marker of the severity and outcome of hypoxic ischemic encephalopathy.</t>
  </si>
  <si>
    <t xml:space="preserve">Brain Dev, 26(6), 398-402. </t>
  </si>
  <si>
    <t>10.1016/j.braindev.2003.12.007</t>
  </si>
  <si>
    <t xml:space="preserve"> The aim of this study was to evaluate serum concentrations of neuron-specific enolase (NSE) as a marker of the severity of hypoxic ischemic encephalopathy (HIE) and to elucidate the relation among the concentrations of NSE, grade of HIE and short-term outcome. Forty-three asphyxiated full-term newborn infants who developed symptoms and signs of HIE (Group 1) and 29 full-term newborn infants with meconium-stained amniotic fluid but with normal physical examination (Group 2) were studied with serial neurological examination, Denver developmental screening test (DDST), electroencephalogram and computerized cerebral tomography (CT) for neurological follow-up. Thirty healthy infants were selected as the control group. In the patient groups, two blood samples were taken to measure NSE levels, one between 4 and 48 h and the other 5-7 days after birth. Serum NSE levels were significantly higher in infants with HIE compared to those infants in Group 2 and control group. The mean serum concentrations of the second samples decreased in all groups studied but they were significantly higher in Group 1 compared to those in Group 2. Serum NSE concentrations of initial samples were significantly higher in patients with stage III HIE than in those with stages II and I. The sensitivity and specificity values of serum NSE as a predictor of HIE of moderate or severe degree (cut-off value 40.0 microg/l) were 79 and 70%, respectively, and as a predictor of poor outcome (cut-off value 45.4 microg/l) were calculated as 84 and 70%, respectively. The predictive capacity of serum NSE concentrations for poor outcome seems to be better than predicting HIE of moderate or severe degree. However, earlier and/or CSF samples may be required to establish serum NSE as an early marker for the application of neuroprotective strategies.</t>
  </si>
  <si>
    <t>Chafer-Pericas, C., Cernada, M., Rahkonen, L., Stefanovic, V., Andersson, S., &amp; Vento, M. (2016). Preliminary case control study to establish the correlation between novel peroxidation biomarkers in cord serum and the severity of hypoxic ischemic encephalopathy. Fonte Free Radic Biol Med, 97, 244-249. doi:10.1016/j.freeradbiomed.2016.06.006</t>
  </si>
  <si>
    <t xml:space="preserve">Chafer-Pericas, C., Cernada, M., Rahkonen, L., Stefanovic, V., Andersson, S., &amp; Vento, M. </t>
  </si>
  <si>
    <t>Preliminary case control study to establish the correlation between novel peroxidation biomarkers in cord serum and the severity of hypoxic ischemic encephalopathy.</t>
  </si>
  <si>
    <t xml:space="preserve">Free Radic Biol Med, 97, 244-249. </t>
  </si>
  <si>
    <t>10.1016/j.freeradbiomed.2016.06.006</t>
  </si>
  <si>
    <t xml:space="preserve"> Background Hypoxic-ischemic encephalopathy (HIE) has deleterious neurological consequences. To identify patients at risk of neuronal damage deserving implementation of neuroprotective strategies clinicians have relied on prenatal sentinel events, postnatal clinical assessment (Apgar score), and blood gas analysis. This feasibility study aimed to assess if lipid peroxidation byproducts associated with neuronal damage correlated with cord blood metabolic acidemia in patients with HIE. Population and Methods: This is a case/control study in which cases were newborn infants with severe acidemia (pH&lt;7.00; base excess ≥12mmol/L) while control babies exhibited normal gases (pH=7.20–7.40; base excess=−4 to +4mmol/L) in the first cord blood analysis performed immediately after birth. Concomitantly, lipid peroxidation byproducts were determined using ultra performance liquid chromatography coupled to mass spectrometry in the same cord blood sample. Results A total of 19 controls and 20 cases were recruited. No differences in gestational characteristics were present. However, cases exhibited profound metabolic alterations as compared to controls (Cases vs. Control: pH=6.90±0.1 vs. 7.33±0.03; base excess=−15±3 vs. −1±2mmol/L), 85% were admitted to the NICU, and 50% developed symptoms of HIE. 8-iso-15(R)-PGF2α (P=0.01) and total isoprostanes (P=0.045) presented statistically significant differences between cases and control groups and correlated with level of HIE. Conclusions The 8-iso-15(R)-PGF2α and isoprostanes reflecting oxidative damage are significantly increased in severe postnatal acidemia. Follow up studies with adequate power are necessary to confirm if these biomarkers measured in cord blood serum could be predictive of neonatal encephalopathy.</t>
  </si>
  <si>
    <t>Cord blood</t>
  </si>
  <si>
    <t>Chakkarapani, E., Davis, J., &amp; Thoresen, M. (2014). Therapeutic hypothermia delays the C-reactive protein response and suppresses white blood cell and platelet count in infants with neonatal encephalopathy. Fonte Arch Dis Child Fetal Neonatal Ed, 99(6), F458-463. doi:10.1136/archdischild-2013-305763</t>
  </si>
  <si>
    <t xml:space="preserve">Chakkarapani, E., Davis, J., &amp; Thoresen, M. </t>
  </si>
  <si>
    <t>Therapeutic hypothermia delays the C-reactive protein response and suppresses white blood cell and platelet count in infants with neonatal encephalopathy.</t>
  </si>
  <si>
    <t xml:space="preserve">Arch Dis Child Fetal Neonatal Ed, 99(6), F458-463. </t>
  </si>
  <si>
    <t>10.1136/archdischild-2013-305763</t>
  </si>
  <si>
    <t xml:space="preserve"> BACKGROUND: Therapeutic hypothermia (HT) delays the cytokine response in infants with neonatal encephalopathy (NE). OBJECTIVE: To determine if HT delayed the C-reactive protein (CRP) response and altered white blood cell (WBC), neutrophil and platelet count course during the first week of life in infants with NE. DESIGN: Retrospective cohort study. SETTING: Regional neonatal intensive care unit, UK. PATIENTS: 104 term infants with NE (38 normothermia (NT) and 66 HT) born between 1998 and 2010. Infants not exposed to prenatal sepsis risk factors were classified as group 'A' and exposed infants to group 'B'. CRP &gt;10 mg/L was defined as significant response. MAIN OUTCOME MEASURES: Time to CRP &gt;10 mg/L, peak CRP, WBC, neutrophil and platelet count. RESULTS: Blood cultures were negative in all the infants. In babies who had CRP response, HT delayed time to CRP &gt;10 mg/L (median (95% CI): group A, HT: 36 h (28.3 to 48.0); NT: 24 h (0.0 to 24.0); p=0.001; group B, HT: 30 h (15.2 to 56.8); NT: 12 h (0.0 to 24.0); p=0.009) and time to peak CRP (median (95% CI): group A, HT: 60 h (60.0 to 72.0); NT: 36 h (0.0 to 48.0); p=0.001; group B, HT: 84 h (62.1 to 120.0); NT: 24 h (0.0 to 36.0); p=0.001). Compared with NT, HT was associated with reduction in slope of CRP elevation by 0.5 (95% CI 0.04 to 0.97), WBC by 2.18x10(9)/L (95% CI 0.002 to 4.35) and platelet count by 32.3x10(9)/L (95% CI 2.75 to 61.8) independent of exposure to sepsis risk, meconium aspiration and severity of asphyxia. CONCLUSIONS: Therapeutic hypothermia delayed the initiation of CRP and its peak response, and depressed the WBC and platelet count compared with NT.</t>
  </si>
  <si>
    <t>Chalak, L. F., Sanchez, P. J., Adams-Huet, B., Laptook, A. R., Heyne, R. J., &amp; Rosenfeld, C. R. (2014). Biomarkers for severity of neonatal hypoxic-ischemic encephalopathy and outcomes in newborns receiving hypothermia therapy. Fonte J Pediatr, 164(3), 468-474.e461. doi:10.1016/j.jpeds.2013.10.067</t>
  </si>
  <si>
    <t xml:space="preserve">Chalak, L. F., Sanchez, P. J., Adams-Huet, B., Laptook, A. R., Heyne, R. J., &amp; Rosenfeld, C. R. </t>
  </si>
  <si>
    <t>Biomarkers for severity of neonatal hypoxic-ischemic encephalopathy and outcomes in newborns receiving hypothermia therapy.</t>
  </si>
  <si>
    <t xml:space="preserve">J Pediatr, 164(3), 468-474.e461. </t>
  </si>
  <si>
    <t>10.1016/j.jpeds.2013.10.067</t>
  </si>
  <si>
    <t xml:space="preserve"> Objective To evaluate serum neuronal and inflammatory biomarkers to determine whether measurements of umbilical cords at birth can stratify severity of hypoxic-ischemic encephalopathy (HIE), whether serial measurements differ with hypothermia-rewarming, and whether biomarkers correlate with neurological outcomes. Study design This is a prospective cohort of inborn term newborns with varying degrees of HIE by neurological assessment. Neuronal glial fibrillary acidic protein (GFAP), ubiquitin carboxyl-terminal hydrolase L1, and inflammatory cytokines were measured in serum from umbilical artery at 6-24, 48, 72, and 78 hours of age. Neurodevelopmental outcomes (Bayley Scales of Infant and Toddler Development-III scales) were performed at 15-18 months. Results Twenty neonates had moderate (n = 17) or severe (n = 3) HIE and received hypothermia; 7 had mild HIE and were not cooled. At birth, serum GFAP and ubiquitin carboxyl-terminal hydrolase L1 increased with the severity of HIE (P &lt; .001), and serial GFAP remained elevated in neonates with moderate to severe HIE. Interleukin (IL)-6, IL-8, and vascular endothelial growth factor were greater at 6-24 hours in moderate to severe vs mild HIE (P &lt; .05). The serial values were unaffected by hypothermia-rewarming. Elevated GFAP, IL-1, IL-6, IL-8, tumor necrosis factor, interferon, and vascular endothelial growth factor at 6-24 hours were associated with abnormal neurological outcomes. Conclusions The severity of the hypoxic-ischemic injury can be stratified at birth because elevated neuronal biomarkers in cord serum correlated with severity of HIE and outcomes.</t>
  </si>
  <si>
    <t>Chaparro-Huerta, V., Flores-Soto, M. E., Merin Sigala, M. E., Barrera de Leon, J. C., Lemus-Varela, M. L., Torres-Mendoza, B. M., &amp; Beas-Zarate, C. (2017). Proinflammatory Cytokines, Enolase and S-100 as Early Biochemical Indicators of Hypoxic-Ischemic Encephalopathy Following Perinatal Asphyxia in Newborns. Fonte Pediatr Neonatol, 58(1), 70-76. doi:10.1016/j.pedneo.2016.05.001</t>
  </si>
  <si>
    <t xml:space="preserve">Chaparro-Huerta, V., Flores-Soto, M. E., Merin Sigala, M. E., Barrera de Leon, J. C., Lemus-Varela, M. L., Torres-Mendoza, B. M., &amp; Beas-Zarate, C. </t>
  </si>
  <si>
    <t>Proinflammatory Cytokines, Enolase and S-100 as Early Biochemical Indicators of Hypoxic-Ischemic Encephalopathy Following Perinatal Asphyxia in Newborns.</t>
  </si>
  <si>
    <t xml:space="preserve">Pediatr Neonatol, 58(1), 70-76. </t>
  </si>
  <si>
    <t>10.1016/j.pedneo.2016.05.001</t>
  </si>
  <si>
    <t xml:space="preserve"> BACKGROUND: Estimation of the neurological prognosis of infants suffering from perinatal asphyxia and signs of hypoxic-ischemic encephalopathy is of great clinical importance; however, it remains difficult to satisfactorily assess these signs with current standard medical practices. Prognoses are typically based on data obtained from clinical examinations and neurological tests, such as electroencephalography (EEG) and neuroimaging, but their sensitivities and specificities are far from optimal, and they do not always reliably predict future neurological sequelae. In an attempt to improve prognostic estimates, neurological research envisaged various biochemical markers detectable in the umbilical cord blood of newborns (NB). Few studies examining these biochemical factors in the whole blood of newborns exist. Thus, the aim of this study was to determine the expression and concentrations of proinflammatory cytokines (TNF-alpha, IL-1beta and IL-6) and specific CNS enzymes (S-100 and enolase) in infants with perinatal asphyxia. These data were compared between the affected infants and controls and were related to the degree of HIE to determine their utilities as biochemical markers for early diagnosis and prognosis. METHODS: The levels of the proinflammatory cytokines and enzymes were measured by enzyme-linked immunosorbent assay (ELISA) and Reverse Transcription polymerase chain reaction (RT-PCR). RESULTS: The expression and serum levels of the proinflammatory cytokines, enolase and S-100 were significantly increased in the children with asphyxia compared with the controls. CONCLUSION: The role of cytokines after hypoxic-ischemic insult has been determined in studies of transgenic mice that support the use of these molecules as candidate biomarkers. Similarly, S-100 and enolase are considered promising candidates because these markers have been correlated with tissue damage in different experimental models.</t>
  </si>
  <si>
    <t>Chiang, M.-C., Lien, R., Chu, S.-M., Yang, P.-H., Lin, J.-J., Hsu, J.-F., . . . Lin, K.-L. (2016). Serum Lactate, Brain Magnetic Resonance Imaging and Outcome of Neonatal Hypoxic Ischemic Encephalopathy after Therapeutic Hypothermia. Fonte Pediatrics &amp; Neonatology, 57(1), 35-40. doi:https://doi.org/10.1016/j.pedneo.2015.04.008</t>
  </si>
  <si>
    <t xml:space="preserve">Chiang, M.-C., Lien, R., Chu, S.-M., Yang, P.-H., Lin, J.-J., Hsu, J.-F., . . . Lin, K.-L. </t>
  </si>
  <si>
    <t>Serum Lactate, Brain Magnetic Resonance Imaging and Outcome of Neonatal Hypoxic Ischemic Encephalopathy after Therapeutic Hypothermia.</t>
  </si>
  <si>
    <t xml:space="preserve">Pediatrics &amp; Neonatology, 57(1), 35-40. </t>
  </si>
  <si>
    <t>10.1016/j.pedneo.2015.04.008</t>
  </si>
  <si>
    <t xml:space="preserve"> Background: Serum lactate was used to predict the severity and outcome of neonatal hypoxic ischemic encephalopathy (HIE) before the era of therapeutic hypothermia (TH). There is no report on neurodevelopment (ND) outcome of neonates with HIE treated with TN in Taiwan. Methods: Between April 2011 and December 2012, newborn infants admitted to Chang Gung Memorial Hospital (CGMH), with gestational age &gt; 35 weeks and birth weight &gt;= 1800 g, who had acute perinatal events, evidence of significant fetal compromise, and ongoing clinical encephalopathy were prospectively enrolled for TH. Whole body cooling method was used to maintain the affected neonate's esophageal temperature at 33.5 +/- 0.5 degrees C for 72 hours. Demographic data were recorded and hemogram, biochemical parameters, serum lactate, and creatine kinase (CK) were measured as well. Brain magnetic resonance imaging (MRI) was performed between 7 and 14 days of life. ND outcome of infants was evaluated by Bayley Scales of Infant Development, third edition (BSID-III) at 24 months of corrected age. Poor ND (PND) outcome was defined as infants surviving with either disability or ND delay. Results: Seventeen patients were enrolled. Fifty-nine percent of babies (10/17) were born through cesarean section and 77% of babies (13/17) were transferred from outside hospitals. Six babies were moderate HIE and 11 babies were severe HIE. Among the 14 surviving patients, eight infants had PND outcome. There was no difference in demographic data between infants with and without PND. Serum level of lactate (mg/dL) after 72 hours of TH was higher (35.6 vs. 13.8, p = 0.042) in infants with PND. Neonates with abnormal brain MRI findings were also associated with PND (p = 0.01). Conclusion: This is the first report on ND outcome of neonates with HIE treated with TH in Taiwan. Higher serum level of lactate following TH and abnormal results of brain MRI are associated with poor ND outcome. Copyright (C) 2016, Taiwan Pediatric Association. Published by Elsevier Taiwan LLC.</t>
  </si>
  <si>
    <t>Chouthai, N. S., Sobczak, H., Khan, R., Subramanian, D., Raman, S., &amp; Rao, R. (2015). Hyperglycemia is associated with poor outcome in newborn infants undergoing therapeutic hypothermia for hypoxic ischemic encephalopathy. Fonte J Neonatal Perinatal Med, 8(2), 125-131. doi:10.3233/npm-15814075</t>
  </si>
  <si>
    <t xml:space="preserve">Chouthai, N. S., Sobczak, H., Khan, R., Subramanian, D., Raman, S., &amp; Rao, R. </t>
  </si>
  <si>
    <t>Hyperglycemia is associated with poor outcome in newborn infants undergoing therapeutic hypothermia for hypoxic ischemic encephalopathy.</t>
  </si>
  <si>
    <t xml:space="preserve">J Neonatal Perinatal Med, 8(2), 125-131. </t>
  </si>
  <si>
    <t>10.3233/npm-15814075</t>
  </si>
  <si>
    <t xml:space="preserve"> BACKGROUND: Therapeutic hypothermia (TH) improves survival and neurodevelopmental outcome in neonatal hypoxic ischemic encephalopathy (HIE). Both, hypoglycemia and hyperglycemia are common in infants with HIE. The relationship between hypoglycemia and hyperglycemia, and immediate outcome has not been well described. METHODS: A retrospective analysis of newborn infants with HIE (N = 56) was conducted. Blood glucose concentrations recorded during the first 96 hours were noted. Glucose levels of infants who underwent TH (TH group, N = 20) were compared with those that did not undergo TH (No-TH group, N = 36). The relationship between blood glucose and mortality and/or moderate/severe disability was determined. RESULTS: Mean +/- SD blood glucose concentration during the first 24 hours of age was significantly higher in the TH group (148 +/- 65 mg/dl), compared with the No-TH group (113 +/- 50 mg/dl; p = 0.02), despite a lower glucose infusion rate in the former (4.05 +/- 1.77 mg/kg/hr vs. 5.36 +/- 2.51 mg/kg/hr; p = 0.04). One hundred percent of infants (n = 9) in the TH group with blood glucose levels &gt;200 mg/dl during the first 24 hours of age died or had moderate/severe disability, compared with 54.5% of those with blood glucose &lt;200 mg/dl in this group (p = 0.03). A similar effect was not present in the No-TH group. CONCLUSION: Hyperglycemia on the first day portends poor outcome in newborn infants undergoing TH for HIE.</t>
  </si>
  <si>
    <t>Ciobanou, A., Jabak, S., De Castro, H., Frei, L., &amp; Akolekar, R. (2019). Biomarkers of impaired placentation at 35-37 weeks' gestation in the prediction of adverse perinatal outcome. Fonte, 54(1), 79-86. doi:10.1002/uog.20346</t>
  </si>
  <si>
    <t xml:space="preserve">Ciobanou, A., Jabak, S., De Castro, H., Frei, L., &amp; Akolekar, R. </t>
  </si>
  <si>
    <t>Biomarkers of impaired placentation at 35-37 weeks' gestation in the prediction of adverse perinatal outcome.</t>
  </si>
  <si>
    <t xml:space="preserve"> 54(1), 79-86. </t>
  </si>
  <si>
    <t>10.1002/uog.20346</t>
  </si>
  <si>
    <t xml:space="preserve"> OBJECTIVE: To investigate the potential value of uterine artery pulsatility index (UtA-PI) and serum levels of the angiogenic placental growth factor (PlGF) and the antiangiogenic factor soluble fms-like tyrosine kinase-1 (sFlt-1) in the prediction of adverse perinatal outcome in small-for-gestational-age (SGA) and non-SGA neonates at 35-37 weeks' gestation. METHODS: This was a prospective observational study of 19 209 singleton pregnancies attending for a routine hospital visit at 35 + 0 to 36 + 6 weeks' gestation. This visit included recording of maternal demographic characteristics and medical history, sonographic estimation of fetal weight, color Doppler ultrasound for measurement of mean UtA-PI, and measurement of serum concentrations of PlGF and sFlt-1. Multivariable logistic regression analysis was carried out to determine which of the factors from maternal or pregnancy characteristics and measurements of UtA-PI, PlGF and sFlt-1 provided a significant contribution in the prediction of each of four adverse outcome measures: first, stillbirth; second, Cesarean delivery for suspected fetal compromise in labor; third, neonatal death or hypoxic ischemic encephalopathy Grade 2 or 3; and, fourth, admission to the neonatal unit (NNU) for &gt;/= 48 h. Predicted probabilities from logistic regression analysis were used to construct receiver-operating characteristics curves to assess the performance of screening for these adverse outcomes. RESULTS: First, 83% of stillbirths, 82% of Cesarean sections for presumed fetal compromise in labor, 91% of cases of neonatal death or hypoxic ischemic encephalopathy and 86% of NNU admissions for &gt;/= 48 h occurred in pregnancies with a non-SGA neonate. Second, UtA-PI &gt; 95(th) percentile, sFlt-1 &gt; 95(th) percentile and PlGF &lt; 5(th) percentile were associated with increased risk of Cesarean delivery for suspected fetal compromise in labor and NNU admission for &gt;/= 48 h; the number of stillbirths and cases of neonatal death or hypoxic ischemic encephalopathy was too small to demonstrate significance in the observed differences from cases without these adverse outcomes. Third, multivariable logistic regression analysis demonstrated that, in the prediction of Cesarean delivery for suspected fetal compromise in labor, there was no significant contribution from biomarkers; the prediction of NNU admission for &gt;/= 48 h by maternal demographic characteristics and medical history was only marginally improved by the addition of sFlt-1 or PlGF. Fourth, for each biomarker, the detection rate of adverse outcome was higher in SGA than in non-SGA neonates, but this increase was accompanied by an increase in false-positive rate. Fifth, the relative risk of UtA-PI &gt; 95(th) , sFlt-1 &gt; 95(th) and PlGF &lt; 5(th) percentiles for most adverse outcomes was &lt; 2.5 in both SGA and non-SGA neonates. CONCLUSIONS: In pregnancies undergoing routine antenatal assessment at 35-37 weeks' gestation, measurements of UtA-PI, sFlt-1 or PlGF provide poor prediction of adverse perinatal outcome in both SGA and non-SGA fetuses. Copyright (c) 2019 ISUOG. Published by John Wiley &amp; Sons Ltd.</t>
  </si>
  <si>
    <t>Cordeiro, C. N., Savva, Y., Vaidya, D., Argani, C. H., Hong, X., Wang, X., &amp; Burd, I. (2016). Mathematical Modeling of the Biomarker Milieu to Characterize Preterm Birth and Predict Adverse Neonatal Outcomes. Fonte Am J Reprod Immunol, 75(5), 594-601. doi:10.1111/aji.12502</t>
  </si>
  <si>
    <t xml:space="preserve">Cordeiro, C. N., Savva, Y., Vaidya, D., Argani, C. H., Hong, X., Wang, X., &amp; Burd, I. </t>
  </si>
  <si>
    <t>Mathematical Modeling of the Biomarker Milieu to Characterize Preterm Birth and Predict Adverse Neonatal Outcomes.</t>
  </si>
  <si>
    <t xml:space="preserve">Am J Reprod Immunol, 75(5), 594-601. </t>
  </si>
  <si>
    <t>10.1111/aji.12502</t>
  </si>
  <si>
    <t xml:space="preserve"> PROBLEM: To identify preterm neonates at risk for adverse neonatal outcomes. METHOD OF STUDY: A nested case-control study from the prospectively followed Boston Birth Cohort of mother-neonate pairs was performed. A classification model for preterm-born neonates was derived from 27 cord blood biomarkers using orthogonal projections to latent structures discriminant analysis. Predictive relationships were made between biomarkers and adverse outcomes using logistic regression. RESULTS: From 926 births (53% of which were preterm), using weighted values for 27 biomarkers, a score was created that classified 73% of preterm deliveries. Soluble TNF-R1, NT-3, MCP-1, BDNF, IL-4, MMP-9, TREM-1, TNF-alpha, IL-5 and IL-10 were most influential. Our model was more sensitive for birth &lt;34 weeks (sensitivity 89.5%, specificity 76.9%). IL-10, TNF-alpha, BDNF, NT-3, MMP-9, sTNF-R1 and MCP-1 were significantly predictive of NEC, IVH, sepsis and infections. CONCLUSION: We developed a novel mathematical model of 27 biomarkers associated with adverse neonatal outcomes in neonates born preterm.</t>
  </si>
  <si>
    <t>Dehaes, M., Aggarwal, A., Lin, P. Y., Fortuno, C. R., Fenoglio, A., Roche-Labarbe, N., . . . Grant, P. E. (2014). Cerebral oxygen metabolism in neonatal hypoxic ischemic encephalopathy during and after therapeutic hypothermia. Fonte Journal of Cerebral Blood Flow and Metabolism, 34(1), 87-94. doi:10.1038/jcbfm.2013.165</t>
  </si>
  <si>
    <t xml:space="preserve">Dehaes, M., Aggarwal, A., Lin, P. Y., Fortuno, C. R., Fenoglio, A., Roche-Labarbe, N., . . . Grant, P. E. </t>
  </si>
  <si>
    <t>Cerebral oxygen metabolism in neonatal hypoxic ischemic encephalopathy during and after therapeutic hypothermia.</t>
  </si>
  <si>
    <t xml:space="preserve">Journal of Cerebral Blood Flow and Metabolism, 34(1), 87-94. </t>
  </si>
  <si>
    <t>10.1038/jcbfm.2013.165</t>
  </si>
  <si>
    <t xml:space="preserve"> Pathophysiologic mechanisms involved in neonatal hypoxic ischemic encephalopathy (HIE) are associated with complex changes of blood flow and metabolism. Therapeutic hypothermia (TH) is effective in reducing the extent of brain injury, but it remains uncertain how TH affects cerebral blood flow (CBF) and metabolism. Ten neonates undergoing TH for HIE and seventeen healthy controls were recruited from the NICU and the well baby nursery, respectively. A combination of frequency domain near infrared spectroscopy (FDNIRS) and diffuse correlation spectroscopy (DCS) systems was used to non-invasively measure cerebral hemodynamic and metabolic variables at the bedside. Results showed that cerebral oxygen metabolism (CMRO2i) and CBF indices (CBFi) in neonates with HIE during TH were significantly lower than post-TH and age-matched control values. Also, cerebral blood volume (CBV) and hemoglobin oxygen saturation (SO2) were significantly higher in neonates with HIE during TH compared with age-matched control neonates. Post-TH CBV was significantly decreased compared with values during TH whereas SO2 remained unchanged after the therapy. Thus, FDNIRS-DCS can provide information complimentary to SO2 and can assess individual cerebral metabolic responses to TH. Combined FDNIRS-DCS parameters improve the understanding of the underlying physiology and have the potential to serve as bedside biomarkers of treatment response and optimization.</t>
  </si>
  <si>
    <t>Douglas-Escobar, M. V., Heaton, S. C., Bennett, J., Young, L. J., Glushakova, O., Xu, X. H., . . . Weiss, M. D. (2014). UCH-L1 and GFAP serum levels in neonates with hypoxic-ischemic encephalopathy: a single center pilot study. Fonte Frontiers in Neurology, 5. doi:10.3389/fneur.2014.00273</t>
  </si>
  <si>
    <t xml:space="preserve">Douglas-Escobar, M. V., Heaton, S. C., Bennett, J., Young, L. J., Glushakova, O., Xu, X. H., . . . Weiss, M. D. </t>
  </si>
  <si>
    <t>UCH-L1 and GFAP serum levels in neonates with hypoxic-ischemic encephalopathy: a single center pilot study.</t>
  </si>
  <si>
    <t xml:space="preserve">Frontiers in Neurology, 5. </t>
  </si>
  <si>
    <t>10.3389/fneur.2014.00273</t>
  </si>
  <si>
    <t>Objective: We examined two potential biomarkers of brain damage in hypoxic–ischemic encephalopathy (HIE) neonates: glial fibrillary acidic protein (GFAP; a marker of gliosis) and ubiquitin C-terminal hydrolase L1 (UCH-L1; a marker of neuronal injury). We hypothesized that the biomarkers would be measurable in cord blood of healthy neonates and could serve as a normative reference for brain injury in HIE infants. We further hypothesized that higher levels would be detected in serum samples of HIE neonates and would correlate with brain damage on magnetic resonance imaging (MRI) and later developmental outcomes.?
Study Design: Serum UCH-L1 and GFAP concentrations from HIE neonates (n = 16) were compared to controls (n = 11). The relationship between biomarker concentrations of HIE neonates and brain damage (MRI) and developmental outcomes (Bayley-III) was examined using Pearson correlation coefficients and a mixed model design.
Result: Both biomarkers were detectable in cord blood from control subjects. UCH-L1 concentrations were higher in HIE neonates (p &lt; 0.001), and associated with cortical injury (p &lt; 0.055) and later motor and cognitive developmental outcomes (p &lt; 0.05). The temporal change in GFAP concentrations during (from birth to 96 h of age) predicted motor developmental outcomes (p &lt; 0.05) and injury to the basal ganglia and white matter.
Conclusion: Ubiquitin C-terminal hydrolase L1 and GFAP should be explored further as promising serum biomarkers of brain damage and later neurodevelopmental outcomes in neonates with HIE.</t>
  </si>
  <si>
    <t>Info at 9 months</t>
  </si>
  <si>
    <t>Douglas-Escobar, M., Yang, C., Bennett, J., Shuster, J., Theriaque, D., Leibovici, A., . . . Weiss, M. D. (2010). A pilot study of novel biomarkers in neonates with hypoxic-ischemic encephalopathy. Fonte Pediatr Res, 68(6), 531-536. doi:10.1203/PDR.0b013e3181f85a03</t>
  </si>
  <si>
    <t xml:space="preserve">Douglas-Escobar, M., Yang, C., Bennett, J., Shuster, J., Theriaque, D., Leibovici, A., . . . Weiss, M. D. </t>
  </si>
  <si>
    <t>A pilot study of novel biomarkers in neonates with hypoxic-ischemic encephalopathy.</t>
  </si>
  <si>
    <t xml:space="preserve">Pediatr Res, 68(6), 531-536. </t>
  </si>
  <si>
    <t>10.1203/PDR.0b013e3181f85a03</t>
  </si>
  <si>
    <t>Severe hypoxic-ischemic encephalopathy (HIE) is a devastating condition that can lead to mortality and long-term disabilities in term newborns. No rapid and reliable laboratory test exists to assess the degree of neuronal injury in these patients. We propose two possible biomarkers: 1) phosphorylated axonal neurofilament heavy chain (pNF-H) protein, one of the major subunits of neurofilaments, found only in axonal cytoskeleton of neurons and 2) Ubiquitin C-terminal hydrolase 1 (UCHL1 protein) that is heavily and specifically concentrated in neuronal perikarya and dendrites. High-serum pNF-H and UCHL1 levels are reported in subarachnoid hemorrhage and traumatic brain injury, suggesting that they are released into blood following neuronal injury. We hypothesized that serum pNF-H and UCHL1 were higher in neonates with moderate-to-severe HIE than in healthy neonates. A time-limited enrollment of 14 consecutive patients with HIE and 14 healthy controls was performed. UCHL1 and pNF-H were correlated with clinical data and brain MRI. UCHL1 and pNF-H serum levels were higher in HIE versus controls. UCHL1 showed correlation with the 10-min Apgar score, and pNF-H showed correlation with abnormal brain MRI. Our findings suggest that serum UCHL1 and pNF-H could be explored as diagnostic and prognostic tools in neonatal HIE.</t>
  </si>
  <si>
    <t>El Shimi, M. S., Abdou, R. M., Fathey, M., &amp; Mostafa, S. (2018). Severity of hypoxic ischemic encephalopathy correlates with increased expression of angiogenin in neonates. Fonte J Neonatal Perinatal Med, 11(2), 185-190. doi:10.3233/npm-1758</t>
  </si>
  <si>
    <t xml:space="preserve">El Shimi, M. S., Abdou, R. M., Fathey, M., &amp; Mostafa, S. </t>
  </si>
  <si>
    <t>Severity of hypoxic ischemic encephalopathy correlates with increased expression of angiogenin in neonates.</t>
  </si>
  <si>
    <t xml:space="preserve">J Neonatal Perinatal Med, 11(2), 185-190. </t>
  </si>
  <si>
    <t>10.3233/npm-1758</t>
  </si>
  <si>
    <t>BACKGROUND:Angiogenin is a small protein encoded by the ANG gene. It is activated by tissue hypoxia, and is known to be a potent stimulator of angiogenesis. The role of angiogenic factors in the pathogenesis of HIE is poorly understood, yet, angiogenin may be part of the molecular mechanisms underlying HIE. OBJECTIVE:Our objective was to explore the predictive value of angiogenin as a biochemical marker in early hypoxic ischemic encephalopathy staging. STUDY DESIGN:We prospectively studied 36 full term HIE neonates and 20 non- asphyxia neonates. Cord blood samples from all subjects immediately at delivery were withdrawn. Neurological examination and grading of HIE were performed during the first day of life. RESULTS:Concentrations of cord blood angiogenin were increased in infants with asphyxia when compared txht o controls (P = 0). Within the asphyxia group, the median cord blood angiogenin was significantly higher in stage III encephalopathy patient compared to stage I and stage II (p = 0). There was a negative correlation between pH, HCo3 level and angiogenin in stage II and stage III. CONCLUSION:Angiogenin helps in assessing the severity of HIE in neonates and is promising marker predicting the stage of hypoxia-ischemia so treatment may be initiated earlier.</t>
  </si>
  <si>
    <t>El-Mazary, A. A., Abdel-Aziz, R. A., Mahmoud, R. A., El-Said, M. A., &amp; Mohammed, N. R. (2015). Correlations between maternal and neonatal serum selenium levels in full term neonates with hypoxic ischemic encephalopathy. Fonte Ital J Pediatr, 41, 83. doi:10.1186/s13052-015-0185-8</t>
  </si>
  <si>
    <t xml:space="preserve">El-Mazary, A. A., Abdel-Aziz, R. A., Mahmoud, R. A., El-Said, M. A., &amp; Mohammed, N. R. </t>
  </si>
  <si>
    <t>Correlations between maternal and neonatal serum selenium levels in full term neonates with hypoxic ischemic encephalopathy.</t>
  </si>
  <si>
    <t xml:space="preserve">Ital J Pediatr, 41, 83. </t>
  </si>
  <si>
    <t>10.1186/s13052-015-0185-8</t>
  </si>
  <si>
    <t>Perinatal hypoxic-ischemic encephalopathy (HIE) is an important cause of brain injury in the newborn and can result devastating consequences. The principle mechanisms underlying neurological damage in HIE resulting from hypoxemia and/or ischemia is deprivation of glucose and oxygen supply which energy failure. A consequent reperfusion injury often deteriorates the brain metabolism by increasing the oxidative stress damage. Selenium is a constituent of the antioxidant enzyme Glutathione peroxidase and is vital to antioxidant defense. This study aimed to measure the serum selenium levels in full term neonates with HIE and their mothers and to correlate between them and the severity of HIE.</t>
  </si>
  <si>
    <t xml:space="preserve">Elnady, H. G., Abdallah, N. A., Sayed, S. K., Kholoussi, N. M., Morsy, T. H. N., Elzanaty, G. F., &amp; Fawzy, R. (2018). Serum Glial Fibrillary Acidic Protein and Cranial Computed Tomography in Neonates with Hypoxic Ischemic Encephalopathy. Fonte Bioscience Research, 15(4), 3705-3719. </t>
  </si>
  <si>
    <t xml:space="preserve">Elnady, H. G., Abdallah, N. A., Sayed, S. K., Kholoussi, N. M., Morsy, T. H. N., Elzanaty, G. F., &amp; Fawzy, R. </t>
  </si>
  <si>
    <t>Serum Glial Fibrillary Acidic Protein and Cranial Computed Tomography in Neonates with Hypoxic Ischemic Encephalopathy.</t>
  </si>
  <si>
    <t xml:space="preserve">Bioscience Research, 15(4), 3705-3719. </t>
  </si>
  <si>
    <t>2218-3973</t>
  </si>
  <si>
    <t xml:space="preserve"> Hypoxic-ischemic encephalopathy (HIE) is a serious birth complication, while numerous potential biomarkers of the brain damage can exist but Glial Fibrillary Acidic Protein (GFAP) hold a significant promise in this group, as it is a key protein in astrocytes that its expression is induced by brain damage, CT show characteristic patterns of brain injury which correlate with the level of brain maturity at the time of an insult, therefore we can exclude other causes of encephalopathy in addition limiting the diagnosis to HIE. Assessment of serum GFAP in neonate with HIE and its relation to grading and to evaluate the role of cranial CT in diagnosis of HIE and its relation to GFAP finding. A case control study was carried out on 30 full term neonates with HIE classified according to Sarnat and Sarnat classification and 20 full term healthy neonates, selected from Rashid General Hospital in Alexandria, Egypt. Samples for GFAP were obtained at two-points time (0-6 &amp; 48-72) hours postnatal in cases, and for control within hours from birth, Cranial Computed Tomography (CT) were obtained at the 4th day age for cases group. The laboratory tests are done in the Immunogenetics Lab, National Research Centre, Dokki, Giza, Egypt. In our study there was statistically significant serial increase in GFAP level in cases of HIE than control from birth to 48-72 hours age and positive correlation between its level and severity of the disease, 26.7% of cases of HIE had a picture of brain edema in cranial CT and this finding also correlated with the level of GFAP. There is serial increase in serum GFAP level from birth to 48-72 hours postnatal in HIE and that increase is correlated with its severity, also brain edema is the most common finding in cranial CT in these cases and it is correlated with the severity and GFAP level.</t>
  </si>
  <si>
    <t>Ennen, C. S., Huisman, T. A., Savage, W. J., Northington, F. J., Jennings, J. M., Everett, A. D., &amp; Graham, E. M. (2011). Glial fibrillary acidic protein as a biomarker for neonatal hypoxic-ischemic encephalopathy treated with whole-body cooling. Fonte Am J Obstet Gynecol, 205(3), 251.e251-257. doi:10.1016/j.ajog.2011.06.025</t>
  </si>
  <si>
    <t xml:space="preserve">Ennen, C. S., Huisman, T. A., Savage, W. J., Northington, F. J., Jennings, J. M., Everett, A. D., &amp; Graham, E. M. </t>
  </si>
  <si>
    <t>Glial fibrillary acidic protein as a biomarker for neonatal hypoxic-ischemic encephalopathy treated with whole-body cooling.</t>
  </si>
  <si>
    <t xml:space="preserve">Am J Obstet Gynecol, 205(3), 251.e251-257. </t>
  </si>
  <si>
    <t>10.1016/j.ajog.2011.06.025</t>
  </si>
  <si>
    <t xml:space="preserve"> Objective Glial fibrillary acidic protein (GFAP) is specific to astrocytes in the central nervous system. We hypothesized that serum GFAP would be increased in neonates with hypoxic-ischemic encephalopathy (HIE) treated with whole-body cooling. Study Design We measured GFAP at birth and daily for up to 7 days for neonates in the intensive care unit. We compared neonates with HIE treated with whole-body cooling to gestational age–matched controls without neurological injury and neonates with HIE by brain abnormalities on magnetic resonance imaging (MRI). Results Neonates with HIE had increased GFAP levels compared with controls. Neonates with HIE and abnormal brain imaging had elevated GFAP levels compared with neonates with HIE and normal imaging. Conclusion Serum GFAP levels during the first week of life were increased in neonates with HIE and were predictive of brain injury on MRI. Biomarkers such as GFAP could help triage neonates with HIE to treatment, measure treatment efficacy, and provide prognostic information.</t>
  </si>
  <si>
    <t>Ezgu, F. S., Atalay, Y., Gucuyener, K., Tunc, S., Koc, E., Ergenekon, E., &amp; Tiras, U. (2002). Neuron-specific enolase levels and neuroimaging in asphyxiated term newborns. Fonte J Child Neurol, 17(11), 824-829. doi:10.1177/08830738020170111301</t>
  </si>
  <si>
    <t xml:space="preserve">Ezgu, F. S., Atalay, Y., Gucuyener, K., Tunc, S., Koc, E., Ergenekon, E., &amp; Tiras, U. </t>
  </si>
  <si>
    <t>2002</t>
  </si>
  <si>
    <t>Neuron-specific enolase levels and neuroimaging in asphyxiated term newborns.</t>
  </si>
  <si>
    <t xml:space="preserve">J Child Neurol, 17(11), 824-829. </t>
  </si>
  <si>
    <t>10.1177/08830738020170111301</t>
  </si>
  <si>
    <t xml:space="preserve"> The study was designed to investigate the cerebrospinal fluid and serum levels of neuron-specific enolase, along with cranial ultrasonography, magnetic resonance imaging (MRI), and electroencephalography (EEG), for predicting the clinical state and neurologic outcome of 26 asphyxiated term newborns. The babies were graded according to the Sarnat and Sarnat classification. Cerebrospinal fluid neuron-specific enolase levels of the 18 babies in the whole hypoxic-ischemic encephalopathy group were higher than the 8 babies in the "no encephalopathy" group. Cerebrospinal fluid neuron-specific enolase levels of 13 cases in the hypoxic-ischemic encephalopathy grade 2 and 3 groups (high-risk group) were higher than both the no encephalopathy and hypoxic-ischemic encephalopathy grade 1 groups when pooled. Cerebrospinal fluid neuron-specific enolase levels of the 7 newborns in the hypoxic-ischemic encephalopathy grade 3 group were also significantly higher than the 5 in the hypoxic-ischemic encephalopathy grade 1 group. The findings of cranial MRI, EEG, and cerebrospinal fluid neuron-specific enolase levels were correlated with each other and the clinical grade of the patients and also were predictive of the neurologic outcome at 1 year of age. Cerebrospinal fluid neuron-specific enolase levels, cranial MRI, and EEG are predictive of outcome of hypoxic-ischemic brain damage in asphyxiated newborns, and this predictivity would increase with the combination of these diagnostic parameters.</t>
  </si>
  <si>
    <t>Fancy, S. P., Harrington, E. P., Baranzini, S. E., Silbereis, J. C., Shiow, L. R., Yuen, T. J., . . . Rowitch, D. H. (2014). Parallel states of pathological Wnt signaling in neonatal brain injury and colon cancer. Fonte Nat Neurosci, 17(4), 506-512. doi:10.1038/nn.3676</t>
  </si>
  <si>
    <t xml:space="preserve">Fancy, S. P., Harrington, E. P., Baranzini, S. E., Silbereis, J. C., Shiow, L. R., Yuen, T. J., . . . Rowitch, D. H. </t>
  </si>
  <si>
    <t>Parallel states of pathological Wnt signaling in neonatal brain injury and colon cancer.</t>
  </si>
  <si>
    <t xml:space="preserve">Nat Neurosci, 17(4), 506-512. </t>
  </si>
  <si>
    <t>10.1038/nn.3676</t>
  </si>
  <si>
    <t xml:space="preserve"> In colon cancer, mutation of the Wnt repressor APC (encoding adenomatous polyposis coli) leads to a state of aberrant and unrestricted high-activity signaling. However, the relevance of high Wnt tone in non-genetic human disease is unknown. Here we demonstrate that distinct functional states of Wnt activity determine oligodendrocyte precursor cell (OPC) differentiation and myelination. Mouse OPCs with genetic Wnt dysregulation (high tone) express multiple genes in common with colon cancer, including Lef1, Sp5, Ets2, Rnf43 and Dusp4. Surprisingly, we found that OPCs in lesions of hypoxic human neonatal white matter injury upregulated markers of high Wnt activity and lacked expression of APC. We also found that lack of Wnt repressor tone promoted permanent white matter injury after mild hypoxic insult. These findings suggest a state of pathological high-activity Wnt signaling in human disease tissues that lack predisposing genetic mutation.</t>
  </si>
  <si>
    <t>Post-mortem</t>
  </si>
  <si>
    <t>Florio, P., Luisi, S., Moataza, B., Torricelli, M., Iman, I., Hala, M., . . . Gazzolo, D. (2007). High urinary concentrations of activin A in asphyxiated full-term newborns with moderate or severe hypoxic ischemic encephalopathy. Fonte Clin Chem, 53(3), 520-522. doi:10.1373/clinchem.2005.062604</t>
  </si>
  <si>
    <t xml:space="preserve">Florio, P., Luisi, S., Moataza, B., Torricelli, M., Iman, I., Hala, M., . . . Gazzolo, D. </t>
  </si>
  <si>
    <t>2007</t>
  </si>
  <si>
    <t>High urinary concentrations of activin A in asphyxiated full-term newborns with moderate or severe hypoxic ischemic encephalopathy.</t>
  </si>
  <si>
    <t xml:space="preserve">Clin Chem, 53(3), 520-522. </t>
  </si>
  <si>
    <t>10.1373/clinchem.2005.062604</t>
  </si>
  <si>
    <t xml:space="preserve"> BACKGROUND: Hypoxic ischemic encephalopathy (HIE) is a major cause of permanent neurological disabilities in full-term newborns. We measured activin A in urine collected immediately after birth in asphyxiated full-term newborns, and assessed the ability of the measurements to predict the occurrence of perinatal encephalopathy. METHODS: We studied 30 infants with perinatal asphyxia and 30 healthy term neonates at the same gestational age. We recorded routine laboratory variables, cranial assessments by standard cerebral ultrasound, and the presence or absence of neurological abnormalities during the first 7 days after birth. Urinary activin A concentrations were measured at first urination and 12, 24, 48, and 72 h after birth. RESULTS: Asphyxiated infants were subdivided as follows: group A (n = 18): no or mild HIE with good prognosis and group B (n = 12): moderate or severe HIE with a greater risk of neurological handicap. Activin A concentrations in urine collected at birth (median collection time at first urination &lt;2 h) and at 12, 24, 48, and 72 h from birth were significantly (P &lt;0.0001) higher in asphyxiated newborns with moderate or severe HIE (Group B) than in those with absent of mild HIE (group A) and controls. Concentrations did not differ between group A and controls. Activin A concentrations were &gt;0.08 mug/L at first urination in 10 of 12 patients with moderate or severe HIE but in none of 18 patients with no or mild HIE. CONCLUSIONS: Activin A measurements in urine soon after birth may be a promising tool to identify which asphyxiated infants are at risk of neurological sequelae.</t>
  </si>
  <si>
    <t>Fredly, S., Nygaard, C. S., Skranes, J. H., Stiris, T., &amp; Fugelseth, D. (2016). Cooling Effect on Skin Microcirculation in Asphyxiated Newborn Infants with Increased C-Reactive Protein. Fonte Neonatology, 110(4), 270-276. doi:10.1159/000446763</t>
  </si>
  <si>
    <t xml:space="preserve">Fredly, S., Nygaard, C. S., Skranes, J. H., Stiris, T., &amp; Fugelseth, D. </t>
  </si>
  <si>
    <t>Cooling Effect on Skin Microcirculation in Asphyxiated Newborn Infants with Increased C-Reactive Protein.</t>
  </si>
  <si>
    <t xml:space="preserve">Neonatology, 110(4), 270-276. </t>
  </si>
  <si>
    <t>10.1159/000446763</t>
  </si>
  <si>
    <t xml:space="preserve"> BACKGROUND: Therapeutic hypothermia is presumed to suppress inflammatory processes after perinatal asphyxia. In a previous study of neonatal hypoxic-ischemic encephalopathy (HIE) we found altered skin microcirculation in about a third of the infants after rewarming. We speculated whether this could be linked to increased inflammatory responses, such as high C-reactive protein (CRP). The present study further explored this question. OBJECTIVE: The aim of this study was to explore the differences in skin microcirculation and its oxygen delivery ability during cooling and after rewarming in HIE infants with or without high CRP. METHODS: A previously studied population of 28 HIE infants was divided into two subgroups depending on low or high CRP (repeated values above 30 mg/l for more than 24 h). The differences between the two groups regarding laser Doppler perfusion measurements (LDPMs), computer-assisted video microscopy and diffuse reflectance spectroscopies during cooling on days 1 and 3 and after rewarming on day 4 were assessed. RESULTS: After rewarming, infants with high CRP showed significantly higher skin LDPM perfusion, lower functional vessel density and larger heterogeneity of capillary flow velocities as compared to infants with low CRP, while no such differences were found during cooling. CONCLUSION: Skin microcirculatory responses differed significantly after rewarming, but not during cooling, between asphyxiated neonates with or without high CRP. We speculate whether cooling influences the inflammatory skin microcirculatory response and the ability of oxygen delivery to the cells. Further studies are needed to investigate this as well as its applicability to other vascular beds in the body.</t>
  </si>
  <si>
    <t xml:space="preserve">Garcia-Alix, A., Cabanas, F., Pellicer, A., Hernanz, A., Stiris, T. A., &amp; Quero, J. (1994). Neuron-specific enolase and myelin basic protein: relationship of cerebrospinal fluid concentrations to the neurologic condition of asphyxiated full-term infants. Fonte Pediatrics, 93(2), 234-240. </t>
  </si>
  <si>
    <t xml:space="preserve">Garcia-Alix, A., Cabanas, F., Pellicer, A., Hernanz, A., Stiris, T. A., &amp; Quero, J. </t>
  </si>
  <si>
    <t>1994</t>
  </si>
  <si>
    <t>Neuron-specific enolase and myelin basic protein: relationship of cerebrospinal fluid concentrations to the neurologic condition of asphyxiated full-term infants.</t>
  </si>
  <si>
    <t xml:space="preserve">Pediatrics, 93(2), 234-240. </t>
  </si>
  <si>
    <t xml:space="preserve"> OBJECTIVE: We questioned whether neuron-specific enolase (NSE) and myelin basic protein (MBP) concentrations in cerebrospinal fluid (CSF) in the first 72 hours of life are correlated with the neurologic condition of asphyxiated full-term infants in the neonatal period and at 1 year of age. PATIENTS AND METHODS: Sixty-nine asphyxiated infants were studied with serial neurologic examination, cranial ultrasonography, and neurologic follow-up. CSF samples were obtained by lumbar puncture at 12 and 72 hours of life. NSE was measured by enzyme immunoassay, and MBP was measured by radioimmunoassay. RESULTS: Twenty infants had no neonatal encephalopathy and 49 exhibited different stages of encephalopathy. NSE and MBP concentrations in CSF at 12 and 72 hours of life were related to the degree of neonatal encephalopathy. Neither NSE nor MBP levels were correlated with any perinatal factors. Infants with documented brain injury had the highest concentrations of both NSE and MBP. The concentrations of these two biochemical markers at both 12 and 72 hours correlated with adverse outcome (death or cerebral palsy at 1 year). Based on a receiver operating characteristics curve analysis for any given specificity, NSE at 12 hours was a more accurate marker than MBP at either 12 or 72 hours for distinguishing infants with motor impairment at age 1 year from infants with normal outcome at the same age. CONCLUSIONS: Our findings suggest that NSE and MBP are reliable biochemical markers for early estimates of hypoxic-ischemic brain damage in asphyctic full-term newborns, NSE being superior to MBP.</t>
  </si>
  <si>
    <t>Gazzolo, D., Marinoni, E., Di Iorio, R., Bruschettini, M., Kornacka, M., Lituania, M., . . . Michetti, F. (2004). Urinary S100B protein measurements: A tool for the early identification of hypoxic-ischemic encephalopathy in asphyxiated full-term infants. Fonte Crit Care Med, 32(1), 131-136. doi:10.1097/01.ccm.0000104116.91462.cd</t>
  </si>
  <si>
    <t xml:space="preserve">Gazzolo, D., Marinoni, E., Di Iorio, R., Bruschettini, M., Kornacka, M., Lituania, M., . . . Michetti, F. </t>
  </si>
  <si>
    <t>Urinary S100B protein measurements: A tool for the early identification of hypoxic-ischemic encephalopathy in asphyxiated full-term infants.</t>
  </si>
  <si>
    <t xml:space="preserve">Crit Care Med, 32(1), 131-136. </t>
  </si>
  <si>
    <t>10.1097/01.ccm.0000104116.91462.cd</t>
  </si>
  <si>
    <t xml:space="preserve"> OBJECTIVE: Hypoxic-ischemic encephalopathy (HIE) is one of the major causes of perinatal mortality and morbidity. To date, there are no reliable methods to detect which infants will develop brain damage after asphyxia insult. DESIGN AND SETTING: Prospective study conducted in three tertiary departments of neonatology from December 1999 to July 2002. PARTICIPANTS: A total of 44 infants with perinatal asphyxia and 68 control infants. INTERVENTION: Routine laboratory variables, neurologic patterns, ultrasound imaging, and urine concentrations of S100B protein were determined at nine time points. MAIN OUTCOME MEASURES: The concentrations of S100B protein in urine were measured using an immunoluminometric assay at first urination and 4, 8, 12, 16, 20, 24, 48, and 72 hrs after birth. The results were correlated with the presence or absence of hypoxic-ischemic encephalopathy. Routine laboratory parameters and neurologic patterns were assessed at the same time as urine sampling. RESULTS: S100B protein levels were significantly higher in samples collected at all monitoring time points from newborns with perinatal asphyxia with or without hypoxic-ischemic encephalopathy than in samples from normal infants (all p &lt;.001). When asphyxiated infants were subdivided according to the presence of mild or absence of hypoxic-ischemic encephalopathy (group A) and of moderate or severe hypoxic-ischemic encephalopathy (group B), S100B levels were significantly higher at all the predetermined monitoring time points in group B infants than group A or control infants (all p &lt;.001). An S100B concentration cutoff of 0.41 microg/L at first urination had a sensitivity of 91.3% and a specificity of 94.6% for predicting the development of hypoxic-ischemic encephalopathy. The sensitivity and specificity of measurements obtained from 4 to 72 hrs after birth were up to 100% and 98.8%, respectively. CONCLUSIONS: Longitudinal S100B protein measurements in urine soon after birth are a useful tool to identify which asphyxiated infants are at risk of hypoxic-ischemic encephalopathy and its possible neurologic sequelae.</t>
  </si>
  <si>
    <t>Groenendaal, F., Vles, J., Lammers, H., De Vente, J., Smit, D., &amp; Nikkels, P. G. (2008). Nitrotyrosine in human neonatal spinal cord after perinatal asphyxia. Fonte Neonatology, 93(1), 1-6. doi:10.1159/000106432</t>
  </si>
  <si>
    <t xml:space="preserve">Groenendaal, F., Vles, J., Lammers, H., De Vente, J., Smit, D., &amp; Nikkels, P. G. </t>
  </si>
  <si>
    <t>Nitrotyrosine in human neonatal spinal cord after perinatal asphyxia.</t>
  </si>
  <si>
    <t xml:space="preserve">Neonatology, 93(1), 1-6. </t>
  </si>
  <si>
    <t>10.1159/000106432</t>
  </si>
  <si>
    <t xml:space="preserve"> BACKGROUND: Spinal cord injury has been reported after perinatal asphyxia in full-term neonates. OBJECTIVES: To examine the role of excessive nitric oxide production in perinatal spinal cord injury. SUBJECTS AND METHODS: Tissue samples of 18 full-term neonates who died of hypoxic-ischemic encephalopathy were analyzed for the presence of nitrotyrosine (NT). RESULTS: NT was demonstrated in 5 of these 18 neonates. In addition, activated caspase 3, a marker of apoptosis, and CD68, as a marker of inflammation, could be demonstrated in some infants. CONCLUSIONS: excessive nitric oxide production and subsequent NT formation is seen in spinal cord tissue after severe perinatal asphyxia. This finding may be relevant for the development of neuroprotective strategies.</t>
  </si>
  <si>
    <t>Guthe, H. J. T., Nedrebo, T., Damas, J. K., Wiig, H., &amp; Berg, A. (2018). Transcapillary fluid flux and inflammatory response during neonatal therapeutic hypothermia: an open, longitudinal, observational study. Fonte BMC Pediatr, 18(1), 82. doi:10.1186/s12887-018-1020-3</t>
  </si>
  <si>
    <t xml:space="preserve">Guthe, H. J. T., Nedrebo, T., Damas, J. K., Wiig, H., &amp; Berg, A. </t>
  </si>
  <si>
    <t>Transcapillary fluid flux and inflammatory response during neonatal therapeutic hypothermia: an open, longitudinal, observational study.</t>
  </si>
  <si>
    <t xml:space="preserve">BMC Pediatr, 18(1), 82. </t>
  </si>
  <si>
    <t>10.1186/s12887-018-1020-3</t>
  </si>
  <si>
    <t xml:space="preserve"> BACKGROUND: Therapeutic hypothermia is neuroprotective in asphyxiated neonates by counteracting mechanisms contributing to brain injury. Although an initial increased permeability is part of an inflammatory reaction and thereby a natural healing process, an excessive endothelial permeability with edema formation may result in impaired hemodynamics. Reduced permeability may, however, benefit healing. Although plasma and interstitial colloid osmotic pressure are accessible and essential parameters for understanding fluid imbalance, the mechanisms of fluid exchange remain poorly understood. The potential influence of therapeutic hypothermia on plasma and interstitial colloid osmotic pressure, and the relationship between inflammatory markers and colloid osmotic pressure in asphyxiated neonates, was investigated. METHODS: Seventeen neonates with moderate to severe hypoxic ischemic encephalopathy, born after 35 weeks gestation, received servo-controlled whole body cooling before 6 h of age, followed by gradual rewarming after 72 h. All infants were treated according to a national hypothermia protocol. Interstitial fluid in the skin was collected at 7, 13, 25, 49, and 73 h after birth by subcutaneous implantation of multifilamentous nylon wicks with 60 min of implantation time. Biomarkers of inflammation and colloid osmotic pressure were measured in serum and interstitial fluid. RESULTS: A modest decrease in serum and interstitial colloid osmotic pressure was measured, leaving an unaltered difference in colloid osmotic pressure gradient. A decline in mean arterial pressure was observed between 7 and 13 h of life, with a concomitant decrease in positive fluid balance within the same time frame. White blood cell count and leukocyte subclasses dropped significantly throughout treatment, with elevated interstitial interleukin (IL)-1alpha and decreased serum IL-1RA, IL-6, and IL-10 during treatment time points. CONCLUSIONS: Colloid osmotic pressures measured in serum and interstitial fluid during asphyxia is lower than previously reported, with small alteration of pressure differences across capillaries, reducing vascular filtration. An inherent local and systemic regulation of inflammation together with changes in colloid osmotic pressure may indicate a possible preventive mechanism of edema generation during neonatal asphyxia and therapeutic hypothermia. TRIAL REGISTRATION: ClinicalTrials.gov Identifier: NCT01044940 . Date of registration: January 8, 2010.</t>
  </si>
  <si>
    <t>Haiju, Z., Suyuan, H., Xiufang, F., Lu, Y., &amp; Sun, R. (2008). The combined detection of umbilical cord nucleated red blood cells and lactate: early prediction of neonatal hypoxic ischemic encephalopathy. Fonte J Perinat Med, 36(3), 240-247. doi:10.1515/jpm.2008.035</t>
  </si>
  <si>
    <t xml:space="preserve">Haiju, Z., Suyuan, H., Xiufang, F., Lu, Y., &amp; Sun, R. </t>
  </si>
  <si>
    <t>The combined detection of umbilical cord nucleated red blood cells and lactate: early prediction of neonatal hypoxic ischemic encephalopathy.</t>
  </si>
  <si>
    <t xml:space="preserve">J Perinat Med, 36(3), 240-247. </t>
  </si>
  <si>
    <t>10.1515/jpm.2008.035</t>
  </si>
  <si>
    <t xml:space="preserve"> OBJECTIVE: To establish a simple and quick method that could be used to predict the occurrence of hypoxic ischemic encephalopathy (HIE) as early as possible by investigating the variations of nucleated red blood cells per 100 white blood cell (NRBC/100 WBC) counts and lactate levels in cord blood. METHODS: In 46 cases of acute fetal distress (AFD) and 54 cases of chronic fetal distress (CFD) neonates we measured the percentage (NRBCs/100 WBC) and lactate in the umbilical blood. RESULTS: Both lactate levels and NRBC/100WBC counts were higher in CFD and AFD groups than in controls (both P&lt;0.01). The numbers of NRBC/100 WBC and the values of lactate in moderate-severe HIE group were higher than in mild-HIE group (P=0.002 and P=0.042, respectively). The combined sensitivity and specificity was 94% and 96% at 15NRBC/100WBC and 4.25 mmol/L level by combined detecting NRBC and lactate to predict HIE. Three infants (including 1 death and 2 survivors) had the highest levels of NRBC/100WBC and lactate in cord blood, and the 2 survivors had the lowest mental development index (MDI) and psychomotor development index (PDI). CONCLUSIONS: Combined detection with NRBC/100WBC and lactate allows early prediction of development and severity of HIE. The levels of these parameters are related to the neurodevelopment outcome of HIE infants.</t>
  </si>
  <si>
    <t>Hernandez-Jimenez, M., Sacristan, S., Morales, C., Garcia-Villanueva, M., Garcia-Fernandez, E., Alcazar, A., . . . Martin, M. E. (2014). Apoptosis-related proteins are potential markers of neonatal hypoxic-ischemic encephalopathy (HIE) injury. Fonte Neurosci Lett, 558, 143-148. doi:10.1016/j.neulet.2013.11.019</t>
  </si>
  <si>
    <t xml:space="preserve">Hernandez-Jimenez, M., Sacristan, S., Morales, C., Garcia-Villanueva, M., Garcia-Fernandez, E., Alcazar, A., . . . Martin, M. E. </t>
  </si>
  <si>
    <t>Apoptosis-related proteins are potential markers of neonatal hypoxic-ischemic encephalopathy (HIE) injury.</t>
  </si>
  <si>
    <t xml:space="preserve">Neurosci Lett, 558, 143-148. </t>
  </si>
  <si>
    <t>10.1016/j.neulet.2013.11.019</t>
  </si>
  <si>
    <t xml:space="preserve"> Neonatal hypoxic–ischemic encephalopathy (HIE) causes high mortality and long-term morbidity rates. The magnitude of the neuronal damage depends on the duration and severity of the initial insult combined with the deleterious effects of reperfusion and apoptosis. Currently, a diagnosis of HIE is based largely on the neurological and histological findings. Therefore, the aim of this study was to identify apoptosis-related proteins that might serve as potential markers of HIE injury. As an initial step toward reaching this objective, we analyzed changes in protein levels in an in vitro model of hypoxia using antibody arrays, and we have identified changes in the expression level of two proteins involved in apoptosis, Smac-DIABLO and cathepsin D. We obtained brain sections from eight neonatal HIE patients and performed histological staining, TUNEL assays and Smac-DIABLO and cathepsin D immunolocalization. Our results revealed a high number of TUNEL-positive cells, including neurons, astrocytes and ependymal cells, in the various regions that were analyzed. Interestingly, many of the areas that were positive for TUNEL staining did not appear to be damaged in the histological evaluation. In addition, using immunostaining, we found that Smac-DIABLO and cathepsin D had the same regional distribution pattern. Taken together, these findings indicate that these two proteins could serve as markers to identify injured regions that might not to be detectable using histological observations alone.</t>
  </si>
  <si>
    <t>Huang, C. C., Wang, S. T., Chang, Y. C., Lin, K. P., &amp; Wu, P. L. (1999). Measurement of the urinary lactate:creatinine ratio for the early identification of newborn infants at risk for hypoxic-ischemic encephalopathy. Fonte N Engl J Med, 341(5), 328-335. doi:10.1056/nejm199907293410504</t>
  </si>
  <si>
    <t xml:space="preserve">Huang, C. C., Wang, S. T., Chang, Y. C., Lin, K. P., &amp; Wu, P. L. </t>
  </si>
  <si>
    <t>1999</t>
  </si>
  <si>
    <t>Measurement of the urinary lactate:creatinine ratio for the early identification of newborn infants at risk for hypoxic-ischemic encephalopathy.</t>
  </si>
  <si>
    <t xml:space="preserve">N Engl J Med, 341(5), 328-335. </t>
  </si>
  <si>
    <t>10.1056/nejm199907293410504</t>
  </si>
  <si>
    <t xml:space="preserve"> BACKGROUND: Newborn infants with perinatal asphyxia are prone to the development of hypoxic-ischemic encephalopathy. There are no reliable methods for identifying infants at risk for this disorder. METHODS: We measured the ratio of lactate to creatinine in urine by proton nuclear magnetic resonance spectroscopy within 6 hours and again 48 to 72 hours after birth in 58 normal infants and 40 infants with asphyxia. The results were correlated with the subsequent presence or absence of hypoxic-ischemic encephalopathy. RESULTS: Hypoxic-ischemic encephalopathy did not develop in any of the normal newborns but did develop in 16 of the 40 newborns with asphyxia. Within six hours after birth, the mean (+/-SD) ratio of urinary lactate to creatinine was 16.75+/-27.38 in the infants who subsequently had hypoxic-ischemic encephalopathy, as compared with 0.09+/-0.02 in the normal infants (P&lt;0.001) and 0.19+/-0.12 in the infants with asphyxia in whom hypoxic-ischemic encephalopathy did not develop (P&lt;0.001). A ratio of 0.64 or higher within six hours after birth had a sensitivity of 94 percent and a specificity of 100 percent for predicting the development of hypoxic-ischemic encephalopathy. The sensitivity and specificity of measurements obtained 48 to 72 hours after birth were much lower. The mean ratio of urinary lactate to creatinine was significantly higher in the infants who had adverse outcomes at one year (25.36+/-32.02) than in the infants with favorable outcomes (0.63+/-1.50) (P&lt;0.001). CONCLUSIONS: Measurement of the urinary lactate: creatinine ratio soon after birth may help identify infants at high risk for hypoxic-ischemic encephalopathy.</t>
  </si>
  <si>
    <t>Imam, S. S., Gad, G. I., Atef, S. H., &amp; Shawky, M. A. (2009). Cord blood brain derived neurotrophic factor: diagnostic and prognostic marker in fullterm newborns with perinatal asphyxia. Fonte Pak J Biol Sci, 12(23), 1498-1504. doi:10.3923/pjbs.2009.1498.1504</t>
  </si>
  <si>
    <t xml:space="preserve">Imam, S. S., Gad, G. I., Atef, S. H., &amp; Shawky, M. A. </t>
  </si>
  <si>
    <t>Cord blood brain derived neurotrophic factor: diagnostic and prognostic marker in fullterm newborns with perinatal asphyxia.</t>
  </si>
  <si>
    <t xml:space="preserve">Pak J Biol Sci, 12(23), 1498-1504. </t>
  </si>
  <si>
    <t>10.3923/pjbs.2009.1498.1504</t>
  </si>
  <si>
    <t xml:space="preserve"> This prospective case control study was designed to evaluate cord blood brain derived neurotrophic factor level in full term newborns with perinatal asphyxia as a marker of central nervous system insult and predictor of severity of hypoxic ischemic encephalopathy, with follow up of its level during the reperfusion phase. The study included twenty fullterm neonates with perinatal asphyxia (cases) and twenty controls. Cord blood samples were obtained at birth and peripheral blood samples at 72 h postnatal from cases only. Plasma brain derived neurotrophic factor level was measured using enzyme linked immunosorbent assay. The clinical severity of encephalopathy was graded based on Sarnat and Sarnat staging. Cord Plasma brain derived neurotrophic factor level was significantly increased among cases compared to controls. Among cases, brain derived neurotrophic factor level at delivery and after 72 h significantly correlated with the severity of encephalopathy according to Sarnat staging being higher as severity increases. Brain derived neurotrophic factor level significantly increased after 72 h of life compared to its level at delivery among cases. Brain derived neurotrophic factor levels at delivery and at 72 h postnatal were predictors of severe Sarnat stage and poor outcome. We concluded that brain derived neurotrophic factor level as a marker of central nervous system insult is increased in full term newborns with perinatal asphyxia. It can serve as an indicator for the severity of encephalopathy and adverse outcomes.</t>
  </si>
  <si>
    <t>Jain, S. V., Pagano, L., Gillam-Krakauer, M., Slaughter, J. C., Pruthi, S., &amp; Engelhardt, B. (2017). Cerebral regional oxygen saturation trends in infants with hypoxic-ischemic encephalopathy. Fonte Early Hum Dev, 113, 55-61. doi:https://doi.org/10.1016/j.earlhumdev.2017.07.008</t>
  </si>
  <si>
    <t xml:space="preserve">Jain, S. V., Pagano, L., Gillam-Krakauer, M., Slaughter, J. C., Pruthi, S., &amp; Engelhardt, B. </t>
  </si>
  <si>
    <t>Cerebral regional oxygen saturation trends in infants with hypoxic-ischemic encephalopathy.</t>
  </si>
  <si>
    <t xml:space="preserve">Early Hum Dev, 113, 55-61. </t>
  </si>
  <si>
    <t>10.1016/j.earlhumdev.2017.07.008</t>
  </si>
  <si>
    <t xml:space="preserve"> Background Neurological outcomes in neonatal hypoxic-ischemic encephalopathy (HIE) continue to be sub-optimal despite therapeutic hypothermia (TH). Cerebral near-infrared spectroscopy provides real-time regional oxygen saturation (CrSO2) that may be a marker of adverse MRI findings and neurodevelopmental outcomes. Aim The aim of this study was to examine the value of CrSO2 monitoring in infants with HIE undergoing TH. Study design and subjects In this prospective study, CrSO2 was continuously recorded in 21 infants with HIE admitted for TH. Outcome measures Brain MRI signal abnormalities at 2weeks were scored in individual brain region and classified as none/mild, moderate and severe. 13 infants completed Bayley Scales of Infant Development (BSID) testing at 18–24months. Results Between 24 and 36h of life, there was a significant increase in odds of having moderate-severe brain MRI abnormalities with higher absolute CrSO2 values. Per 10% increase in absolute CrSO2, the odds ratio for moderate-severe brain MRI abnormalities was greatest at 30h (OR 3.78; confidence intervals (CI): 1.23–11.6, p=0.011). CrSO2 increased more rapidly in infants with greater injury seen on MRI (0.20/h for MRI scores 0/1, by 0.48/h for MRI score 2, and by 0.68/h for MRI score 3, p=0.05). At 30h, absolute CrSO2 correlated significantly with abnormal MRI findings in basal ganglia (92% vs. 78%, p=0.001), white matter (88% vs. 76%, p=0.01), posterior limb of internal capsule (92% vs. 78%, p=0.001), and brain stem (94% vs. 80%, p=0.03) but not with cortical injury (86% vs. 80%, p=0.17). Higher CrSO2 beyond 24h correlated with greater odds of worse BSID scores. Conclusions Increasing CrSO2 is associated with moderate-severe brain injury as assessed by MRI. Higher absolute CrSO2 values during TH correlates with subcortical injury on MRI and poor neurodevelopmental outcomes in infants with HIE undergoing TH. CrSO2 can inform providers seeking early identification of patients at risk of worse injury who may benefit from further intervention.</t>
  </si>
  <si>
    <t>Jones, R., &amp; Heep, A. (2018). Biochemical and clinical predictors of hypoxic-ischemic encephalopathy after perinatal asphyxia. Fonte, 31(6), 791-796. doi:10.1080/14767058.2017.1297790</t>
  </si>
  <si>
    <t xml:space="preserve">Jones, R., &amp; Heep, A. </t>
  </si>
  <si>
    <t>Biochemical and clinical predictors of hypoxic-ischemic encephalopathy after perinatal asphyxia.</t>
  </si>
  <si>
    <t xml:space="preserve"> 31(6), 791-796. </t>
  </si>
  <si>
    <t>10.1080/14767058.2017.1297790</t>
  </si>
  <si>
    <t xml:space="preserve"> OBJECTIVE: To determine the usefulness of measures, available shortly after birth, as predictors of hypoxic-ischemic encephalopathy (HIE) following perinatal asphyxia. PATIENTS: All inborn patients at Southmead Hospital between January 2012 and March 2014 at &gt;/=36 weeks gestation with a pH &lt;7 or BE &gt;16 on cord or baby's blood within one hour of birth or 10-minute Apgar score &lt;/=5 or requiring intermittent positive pressure ventilation at 10 minutes were eligible for inclusion. METHODS: ROC curves were derived for the perinatal clinical and biochemical measures to establish their predictive values for the development of HIE and the area under the curve (AUC) used as the measure of prediction. RESULTS: We identified 79 eligible babies. Infants qualifying for therapeutic hypothermia (TH) based on aEEG abnormalities were considered to have HIE (n = 13; 16.5%), whereas babies with normal aEEG were classified as "non-HIE" (n = 66; 83.5%). The highest AUC measure was associated with the five-minute Apgar score (0.89 (0.79-0.99)). Troponin T (0.81 (0.64-0.98)) and ALT (0.78 (0.60-96)) also showed high values. CONCLUSIONS: In this work, the Apgar score, troponin T and ALT were found to be strong and useful predictors of HIE.</t>
  </si>
  <si>
    <t>Kelen, D., Andorka, C., Szabo, M., Alafuzoff, A., Kaila, K., &amp; Summanen, M. (2017). Serum copeptin and neuron specific enolase are markers of neonatal distress and long-term neurodevelopmental outcome. Fonte, 12(9), e0184593. doi:10.1371/journal.pone.0184593</t>
  </si>
  <si>
    <t xml:space="preserve">Kelen, D., Andorka, C., Szabo, M., Alafuzoff, A., Kaila, K., &amp; Summanen, M. </t>
  </si>
  <si>
    <t>Serum copeptin and neuron specific enolase are markers of neonatal distress and long-term neurodevelopmental outcome.</t>
  </si>
  <si>
    <t xml:space="preserve"> 12(9), e0184593. </t>
  </si>
  <si>
    <t>10.1371/journal.pone.0184593</t>
  </si>
  <si>
    <t xml:space="preserve"> The objective of this study was to evaluate the early changes in serial serum levels of copeptin and neuron-specific enolase (NSE) in neonates diagnosed with birth asphyxia, and to determine whether these biomarkers measured in the first 168 hours after birth are predictive of long-term neurodevelopmental outcome. Copeptin and NSE levels were measured from serum samples collected 6, 12, 24, 48, 72, and 168 hours after birth from 75 term neonates diagnosed with hypoxic-ischemic encephalopathy (HIE) and treated with therapeutic hypothermia for 72 hours. In addition, serum copeptin levels after birth were measured from 10 HIE diagnosed neonates, who were randomized to the normothermic arm of the TOBY cohort. All neonates underwent neurodevelopmental assessment using the Bayley Scales of Infant and Toddler Development-II at two years of age. Copeptin levels were highest at 6 hours after birth and steadily decreased, whereas the highest NSE levels were measured at 24 hours after birth. The biomarker levels correlated with blood-gas parameters (base excess, pH and lactate) at 6 and 12 hours after birth. Copeptin and NSE levels in the early postnatal period were significantly higher in neonates with poor outcome compared to those with favorable outcome at two years of age. Furthermore, in the TOBY cohort, copeptin levels were significantly lower in hypothermic compared to normothermic neonates. To conclude, copeptin and NSE measured in the early postnatal period are potential prognostic biomarkers of long-term neurodevelopmental outcome in term neonates diagnosed with HIE and treated with therapeutic hypothermia.</t>
  </si>
  <si>
    <t>Kilic, S., Tarim, O., &amp; Eralp, O. (1999). Serum prolactin in neonatal seizures. Fonte Pediatr Int, 41(1), 61-64. doi:10.1046/j.1442-200x.1999.01018.x</t>
  </si>
  <si>
    <t xml:space="preserve">Kilic, S., Tarim, O., &amp; Eralp, O. </t>
  </si>
  <si>
    <t>Serum prolactin in neonatal seizures.</t>
  </si>
  <si>
    <t xml:space="preserve">Pediatr Int, 41(1), 61-64. </t>
  </si>
  <si>
    <t>10.1046/j.1442-200x.1999.01018.x</t>
  </si>
  <si>
    <t xml:space="preserve"> BACKGROUND: Prolactin is the most specific neurohormone that is elevated after seizures. This study was undertaken to determine the clinical usefulness of plasma prolactin as a diagnostic aid in differential diagnosis of neonatal convulsions. METHODS: Forty-five patients followed for seizures were included in the study. Postictal serum prolactin levels were obtained 30 min after the onset of the seizures. A second sample obtained 24 h later was used to measure an unstimulated serum prolactin level. RESULTS: The most common cause of seizure was hypoxic ischemic encephalopathy (HIE) followed by sepsis. In patients with HIE, postictal serum prolactin levels were significantly higher than the unstimulated levels (P &lt; 0.0002). Additionally, postictal prolactin levels were significantly higher than the unstimulated levels in clonic (P &lt; 0.02) and tonic convulsions (P &lt; 0.001). CONCLUSIONS: We conclude that the postictal serum prolactin level may be a marker in the differentiation of seizures as well as providing important information about their etiology. Further studies are needed to assess the normal range of serum prolactin levels in unstressed newborns.</t>
  </si>
  <si>
    <t>Ku, J. K., Heo, Y. J., Lee, K. S., &amp; Lee, B. L. (2018). Clinical Findings and Neurologic Outcome in Neonatal Encephalopathy With White Matter Injury Accompanied by Rotavirus. Fonte J Child Neurol, 33(4), 297-305. doi:10.1177/0883073817753290</t>
  </si>
  <si>
    <t xml:space="preserve">Ku, J. K., Heo, Y. J., Lee, K. S., &amp; Lee, B. L. </t>
  </si>
  <si>
    <t>Clinical Findings and Neurologic Outcome in Neonatal Encephalopathy With White Matter Injury Accompanied by Rotavirus.</t>
  </si>
  <si>
    <t xml:space="preserve">J Child Neurol, 33(4), 297-305. </t>
  </si>
  <si>
    <t>10.1177/0883073817753290</t>
  </si>
  <si>
    <t xml:space="preserve"> Our objective was to elucidate the clinical characteristics and neurodevelopmental outcomes in neonatal encephalopathy with characteristic white matter injury as compared with other injury patterns on magnetic resonance diffusion-weighted imaging. We conducted a retrospective study comparing clinical and laboratory findings, and neurologic outcomes between 17 newborns with diffuse lesions in the periventricular white matter and white matter tract (group I) and 22 newborns with other patterns (group II). Stool samples indicated that 16 neonates (94.1%) in group I were rotavirus-positive, whereas none in group II had rotavirus infection. Significantly lower calcium levels were found in group I than in group II ( P &lt; .001). Moreover, a more favorable neurodevelopmental outcome was observed in group I than in group II. This study suggests that characteristic white matter injury in neonatal encephalopathy may be related to decreased calcium levels induced by rotavirus, and may have a better neurodevelopmental prognosis than other causes.</t>
  </si>
  <si>
    <t>Undefined timepoint</t>
  </si>
  <si>
    <t>Kumar, A., Mittal, R., Khanna, H. D., &amp; Basu, S. (2008). Free radical injury and blood-brain barrier permeability in hypoxic-ischemic encephalopathy. Fonte Pediatrics, 122(3), e722-727. doi:10.1542/peds.2008-0269</t>
  </si>
  <si>
    <t xml:space="preserve">Kumar, A., Mittal, R., Khanna, H. D., &amp; Basu, S. </t>
  </si>
  <si>
    <t>Free radical injury and blood-brain barrier permeability in hypoxic-ischemic encephalopathy.</t>
  </si>
  <si>
    <t xml:space="preserve">Pediatrics, 122(3), e722-727. </t>
  </si>
  <si>
    <t>10.1542/peds.2008-0269</t>
  </si>
  <si>
    <t xml:space="preserve"> OBJECTIVES: The purpose of this work was to evaluate the extent of free radical injury in newborns with hypoxic ischemic encephalopathy by measuring plasma levels of malondialdehyde and nitric oxide and to assess the blood-brain barrier permeability by measuring the cerebrospinal fluid albumin/plasma albumin ratio. METHODS: This prospective observational study was conducted over a period of 2 years at Sir Sundarlal Hospital, Banaras Hindu University. The study population consisted of 43 term neonates with perinatal asphyxia who subsequently developed hypoxic ischemic encephalopathy. Twenty normal gestational age- and gender-matched healthy infants without any perinatal asphyxia served as control subjects. Peripheral venous blood samples were analyzed for malondialdehyde, total plasma nitrates/nitrites, and albumin levels between 12 and 24 hours of life. To assess the blood-brain barrier permeability, the cerebrospinal fluid albumin/plasma albumin ratio was measured. Correlation among the levels of malondialdehyde, nitrates/nitrites, and blood-brain barrier permeability was calculated. Data were analyzed by using SPSS 10 software. RESULTS: Plasma malondialdehyde and nitrate/nitrite levels were significantly higher in infants with hypoxic ischemic encephalopathy compared with control subjects. Although there was a progressive increment in plasma levels of malondialdehyde with increasing severity of hypoxic ischemic encephalopathy, the differences were not statistically significant. Plasma nitrate/nitrite levels were almost similar in all stages of hypoxic ischemic encephalopathy. Plasma albumin levels were comparable in infants with hypoxic ischemic encephalopathy and control subjects, whereas cerebrospinal fluid albumin levels and blood-brain barrier permeability were significantly higher in infants with hypoxic ischemic encephalopathy. Significant correlation was observed between plasma malondialdehyde and nitrate/nitrite levels with blood-brain barrier permeability. CONCLUSIONS: Increased plasma levels of malondialdehyde and nitrates/nitrites are found to be associated with hypoxic ischemic encephalopathy, indicating the possible role of free radical injury in its causation. Increased blood-brain barrier permeability may be another contributory factor to the progression of the disease.</t>
  </si>
  <si>
    <t>Kumar, A., Panigrahi, I., Basu, S., &amp; Dash, D. (2008). Urinary malondialdehyde levels in newborns following delivery room resuscitation. Fonte Neonatology, 94(2), 96-99. doi:10.1159/000116633</t>
  </si>
  <si>
    <t xml:space="preserve">Kumar, A., Panigrahi, I., Basu, S., &amp; Dash, D. </t>
  </si>
  <si>
    <t>Urinary malondialdehyde levels in newborns following delivery room resuscitation.</t>
  </si>
  <si>
    <t xml:space="preserve">Neonatology, 94(2), 96-99. </t>
  </si>
  <si>
    <t>10.1159/000116633</t>
  </si>
  <si>
    <t xml:space="preserve"> BACKGROUND: Delivery room resuscitation (DRR) is a common emergency in newborns, particularly in resource-poor settings where intrapartum monitoring is not readily available. It may give rise to oxidative stress in neonates due to reoxygenation and reperfusion of previously hypoxic and ischemic tissues. Urinary malondialdehyde (MDA), being non-invasive, may serve as a marker of oxidative stress in these infants. OBJECTIVE: We assessed oxidative stress in term newborns requiring DRR by measuring MDA levels in urine and serum samples collected at 12-24 h of age. METHODS: The study population consisted of 41 cases and 63 healthy age-matched control infants. The inclusion criterion was a need for positive pressure ventilation at birth for &gt;1 min. MDA levels were measured colorimetrically by thiobarbituric acid reaction. RESULTS: Urinary and serum MDA levels were found to be significantly higher in cases than in controls. Of the neonates given DRR, urinary and serum MDA values were elevated in those infants who passed meconium in utero, developed hypoxic ischemic encephalopathy or expired than in those who did not have these complications, but the difference was not significant. We found a significant correlation between urinary and serum MDA levels in infants given DRR. CONCLUSION: Newborns requiring DRR are subjected to significant oxidative stress which can be easily assessed by measuring urinary MDA levels.</t>
  </si>
  <si>
    <t>Lally, P. J., Montaldo, P., Oliveira, V., Soe, A., Swamy, R., Bassett, P., . . . Thayyil, S. (2019). Magnetic resonance spectroscopy assessment of brain injury after moderate hypothermia in neonatal encephalopathy: a prospective multicentre cohort study. Fonte The Lancet Neurology, 18(1), 35-45. doi:https://doi.org/10.1016/S1474-4422(18)30325-9</t>
  </si>
  <si>
    <t xml:space="preserve">Lally, P. J., Montaldo, P., Oliveira, V., Soe, A., Swamy, R., Bassett, P., . . . Thayyil, S. </t>
  </si>
  <si>
    <t>Magnetic resonance spectroscopy assessment of brain injury after moderate hypothermia in neonatal encephalopathy: a prospective multicentre cohort study.</t>
  </si>
  <si>
    <t xml:space="preserve">The Lancet Neurology, 18(1), 35-45. </t>
  </si>
  <si>
    <t>10.1016/S1474-4422(18)30325-9</t>
  </si>
  <si>
    <t xml:space="preserve"> Summary Background In neonatal encephalopathy, the clinical manifestations of injury can only be reliably assessed several years after an intervention, complicating early prognostication and rendering trials of promising neuroprotectants slow and expensive. We aimed to determine the accuracy of thalamic proton magnetic resonance (MR) spectroscopy (MRS) biomarkers as early predictors of the neurodevelopmental abnormalities observed years after neonatal encephalopathy. Methods We did a prospective multicentre cohort study across eight neonatal intensive care units in the UK and USA, recruiting term and near-term neonates who received therapeutic hypothermia for neonatal encephalopathy. We excluded infants with life-threatening congenital malformations, syndromic disorders, neurometabolic diseases, or any alternative diagnoses for encephalopathy that were apparent within 6 h of birth. We obtained T1-weighted, T2-weighted, and diffusion-weighted MRI and thalamic proton MRS 4–14 days after birth. Clinical neurodevelopmental tests were done 18–24 months later. The primary outcome was the association between MR biomarkers and an adverse neurodevelopmental outcome, defined as death or moderate or severe disability, measured using a multivariable prognostic model. We used receiver operating characteristic (ROC) curves to examine the prognostic accuracy of the individual biomarkers. This trial is registered with ClinicalTrials.gov, number NCT01309711. Findings Between Jan 29, 2013, and June 25, 2016, we recruited 223 infants who all underwent MRI and MRS at a median age of 7 days (IQR 5–10), with 190 (85%) followed up for neurological examination at a median age of 23 months (20–25). Of those followed up, 31 (16%) had moderate or severe disability, including one death. Multiple logistic regression analysis could not be done because thalamic N-acetylaspartate (NAA) concentration alone accurately predicted an adverse neurodevelopmental outcome (area under the curve [AUC] of 0·99 [95% CI 0·94–1·00]; sensitivity 100% [74–100]; specificity 97% [90–100]; n=82); the models would not converge when any additional variable was examined. The AUC (95% CI) of clinical examination at 6 h (n=190) and at discharge (n=167) were 0·72 (0·65–0·78) and 0·60 (0·53–0·68), respectively, and the AUC of abnormal amplitude integrated EEG at 6 h (n=169) was 0·73 (0·65–0·79). On conventional MRI (n=190), cortical injury had an AUC of 0·67 (0·60–0·73), basal ganglia or thalamic injury had an AUC of 0·81 (0·75–0·87), and abnormal signal in the posterior limb of internal capsule (PLIC) had an AUC of 0·82 (0·76–0·87). Fractional anisotropy of PLIC (n=65) had an AUC of 0·82 (0·76–0·87). MRS metabolite peak-area ratios (n=160) of NAA–creatine (&lt;1·29) had an AUC of 0·79 (0·72–0·85), of NAA–choline had an AUC of 0·74 (0·66–0·80), and of lactate–NAA (&gt;0·22) had an AUC of 0·94 (0·89–0·97). Interpretation Thalamic proton MRS measures acquired soon after birth in neonatal encephalopathy had the highest accuracy to predict neurdevelopment 2 years later. These methods could be applied to increase the power of neuroprotection trials while reducing their duration. Funding National Institute for Health Research UK.</t>
  </si>
  <si>
    <t>Lei, J., Paules, C., Nigrini, E., Rosenzweig, J. M., Bahabry, R., Farzin, A., . . . Burd, I. (2017). Umbilical Cord Blood NOS1 as a Potential Biomarker of Neonatal Encephalopathy. Fonte Frontiers in Pediatrics, 5. doi:10.3389/fped.2017.00112</t>
  </si>
  <si>
    <t xml:space="preserve">Lei, J., Paules, C., Nigrini, E., Rosenzweig, J. M., Bahabry, R., Farzin, A., . . . Burd, I. </t>
  </si>
  <si>
    <t>Umbilical Cord Blood NOS1 as a Potential Biomarker of Neonatal Encephalopathy.</t>
  </si>
  <si>
    <t xml:space="preserve">Frontiers in Pediatrics, 5. </t>
  </si>
  <si>
    <t>10.3389/fped.2017.00112</t>
  </si>
  <si>
    <t xml:space="preserve"> Background: There are no definitive markers to aid in diagnosis of neonatal encephalopathy (NE). The purpose of our study was (1) to identify and evaluate the utility of neuronal nitric oxide synthase (NOS1) in umbilical cord blood as a NE biomarker and (2) to identify the source of NOS1 in umbilical cord blood. Methods: This was a nested case-control study of neonates &gt;35 weeks of gestation. ELISA for NOS1 in umbilical cord blood was performed. Sources of NOS1 in umbilical cord were investigated by immunohistochemistry, western blot, ELISA, and quantitative PCR. Furthermore, umbilical cords of full-term neonates were subjected to 1% hypoxia ex vivo. Results: NOS1 was present in umbilical cord blood and increased in NE cases compared with controls. NOS1 was expressed in endothelial cells of the umbilical cord vein, but not in artery or blood cells. In ex vivo experiments, hypoxia was associated with increased levels of NOS1 in venous endothelial cells of the umbilical cord as well as in ex vivo culture medium. Conclusion: This is the first study to investigate an early marker of NE. NOS1 is elevated with hypoxia, and further studies are needed to investigate it as a valuable tool for early diagnosis of neonatal brain injury.</t>
  </si>
  <si>
    <t>Leifsdottir, K., Mehmet, H., Eksborg, S., &amp; Herlenius, E. (2018). Fas-ligand and interleukin-6 in the cerebrospinal fluid are early predictors of hypoxic-ischemic encephalopathy and long-term outcomes after birth asphyxia in term infants. Fonte J Neuroinflammation, 15. doi:10.1186/s12974-018-1253-y</t>
  </si>
  <si>
    <t xml:space="preserve">Leifsdottir, K., Mehmet, H., Eksborg, S., &amp; Herlenius, E. </t>
  </si>
  <si>
    <t>Fas-ligand and interleukin-6 in the cerebrospinal fluid are early predictors of hypoxic-ischemic encephalopathy and long-term outcomes after birth asphyxia in term infants.</t>
  </si>
  <si>
    <t xml:space="preserve">J Neuroinflammation, 15. </t>
  </si>
  <si>
    <t>10.1186/s12974-018-1253-y</t>
  </si>
  <si>
    <t xml:space="preserve"> Background: Cerebral ischemia generates neuroinflammation that can induce neural cell death. This cohort study assessed whether Fas-ligand (FasL) and interleukin (IL)-6 levels in the cerebrospinal fluid (CSF) after hypoxic-ischemic encephalopathy (HIE) can serve as biomarkers of hypoxic brain injury in neonates. Methods: Term infants (&gt; 37-week gestational age) who were admitted to the neonatal intensive care unit of Karolinska University Hospital in years 2002 to 2004 with perinatal asphyxia were enrolled prospectively. Control infants without brain pathology underwent lumbar puncture for suspected infection. FasL and IL-6 levels were measured in the CSF, by enzyme-linked immunosorbent assays. All patients underwent neurological assessment at 18 months. HIE was classified as mild, moderate, or severe (HIE I-III). Adverse neurological outcome at 18 months was defined as a mental developmental index &lt; 85, deafness, blindness, cerebral palsy, or seizure disorder. Results: Of the 44 HIE patients, 14, 16, and 14 had HIE-I, HIE-II, and HIE-III, respectively. HIE-II and HIE-III patients had higher FasL and IL-6 levels than HIE-I patients and the 20 controls (all p &lt; 0.0001). Patients with adverse outcomes had higher FasL and IL-6 levels than patients with normal outcomes and controls (both p &lt; 0.0001). On receiver-operator curve analyses, FasL and IL-6 (alone and together) were highly predictive of HIE grade and outcome (areas under the curve range 0.86-0.94) and showed high sensitivity (66.7-100%). These biomarkers performed better than cord blood pH (areas under the curve: HIE grade = 0.80, adverse outcomes = 0.86). Conclusion: CSF biomarkers FasL and IL-6 predicted severity of encephalopathy and long-term outcomes in postasphyxiated infants better than a standard biomarker.</t>
  </si>
  <si>
    <t>Liow, N., Montaldo, P., Lally, P. J., Teiserskas, J., Bassett, P., Oliveira, V., . . . Thayyil, S. (2020). Preemptive Morphine During Therapeutic Hypothermia After Neonatal Encephalopathy: A Secondary Analysis. Fonte Therapeutic Hypothermia and Temperature Management, 10(1), 45-52. doi:10.1089/ther.2018.0052</t>
  </si>
  <si>
    <t xml:space="preserve">Liow, N., Montaldo, P., Lally, P. J., Teiserskas, J., Bassett, P., Oliveira, V., . . . Thayyil, S. </t>
  </si>
  <si>
    <t>2020</t>
  </si>
  <si>
    <t>Preemptive Morphine During Therapeutic Hypothermia After Neonatal Encephalopathy: A Secondary Analysis.</t>
  </si>
  <si>
    <t xml:space="preserve">Therapeutic Hypothermia and Temperature Management, 10(1), 45-52. </t>
  </si>
  <si>
    <t>10.1089/ther.2018.0052</t>
  </si>
  <si>
    <t xml:space="preserve"> Although therapeutic hypothermia (TH) improves outcomes after neonatal encephalopathy (NE), the safety and efficacy of preemptive opioid sedation during cooling therapy is unclear. We performed a secondary analysis of the data from a large multicountry prospective observational study (Magnetic Resonance Biomarkers in Neonatal Encephalopathy [MARBLE]) to examine the association of preemptive morphine infusion during TH on brain injury and neurodevelopmental outcomes after NE. All recruited infants had 3.0 Tesla magnetic resonance imaging and spectroscopy at 1 week, and neurodevelopmental outcome assessments at 22 months. Of 223 babies recruited to the MARBLE study, the data on sedation were available from 169 babies with moderate (n = 150) or severe NE (n = 19). Although the baseline characteristics and admission status were similar, the babies who received morphine infusion (n = 141) were more hypotensive (49% vs. 25%, p = 0.02) and had a significantly longer hospital stay (12 days vs. 9 days, p = 0.009) than those who did not (n = 28). Basal ganglia/thalamic injury (score &gt;= 1) and cortical injury (score &gt;= 1) was seen in 34/141 (24%) and 37/141 (26%), respectively, of the morphine group and 4/28 (14%) and 3/28 (11%) of the nonmorphine group (p &gt; 0.05). On regression modeling adjusted for potential confounders, preemptive morphine was not associated with mean (standard deviation [SD]) thalamic N-acetylaspartate (NAA) concentration (6.9 +/- 0.9 vs. 6.5 +/- 1.5; p = 0.97), and median (interquartile range) lactate/NAA peak area ratios (0.16 [0.12-0.21] vs. 0.13 [0.11-0.18]; p = 0.20) at 1 week, and mean (SD) Bayley-III composite motor (92 +/- 23 vs. 94 +/- 10; p = 0.98), language (89 +/- 22 vs. 93 +/- 8; p = 0.53), and cognitive scores (95 +/- 21 vs. 99 +/- 13; p = 0.56) at 22 months. Adverse neurodevelopmental outcome (adjusted for severity of encephalopathy) was seen in 26 (18%) of the morphine group, and none of the nonmorphine group (p = 0.11). Preemptive morphine sedation during TH does not offer any neuroprotective benefits and may be associated with increased hospital stay. Optimal sedation during induced hypothermia requires further evaluation in clinical trials.</t>
  </si>
  <si>
    <t>Liu, L., Zheng, C. X., Peng, S. F., Zhou, H. Y., Su, Z. Y., He, L., &amp; Ai, T. (2010). Evaluation of urinary S100B protein level and lactate/creatinine ratio for early diagnosis and prognostic prediction of neonatal hypoxic-ischemic encephalopathy. Fonte Neonatology, 97(1), 41-44. doi:10.1159/000227292</t>
  </si>
  <si>
    <t xml:space="preserve">Liu, L., Zheng, C. X., Peng, S. F., Zhou, H. Y., Su, Z. Y., He, L., &amp; Ai, T. </t>
  </si>
  <si>
    <t>Evaluation of urinary S100B protein level and lactate/creatinine ratio for early diagnosis and prognostic prediction of neonatal hypoxic-ischemic encephalopathy.</t>
  </si>
  <si>
    <t xml:space="preserve">Neonatology, 97(1), 41-44. </t>
  </si>
  <si>
    <t>10.1159/000227292</t>
  </si>
  <si>
    <t>Background: Early identification and prevention of hypoxic-ischemic encephalopathy (HIE) in newborns may reduce neonatal mortality and neurological dysfunction. Objective: To analyze the diagnostic and prognostic values of urinary S100B level and lactate/creatinine ratio in newborns with HIE. Methods: Seventy-eight full-term newborns with HIE and 25 normal newborns were enrolled. The Neonatal Behavioral Neurological Assessment (NBNA) and Developmental Screening Test were scored. The concentration of urinary S100B protein was determined using the S100B enzyme-linked immunosorbent assay and the levels of urinary lactate and creatinine were measured with the enzyme colorimetric method. Results: Urinary S100B level on days 1–3 after birth and lactate/creatinine ratio on day 1 were significantly higher in newborns with HIE than those in the control group. Both indexes were positively correlated with the clinical grading of HIE. A cutoff value for the S100B level of 0.47 μg/l on day 3 after birth had a sensitivity of 90% and specificity of 92% for prediction of HIE. A lactate/creatinine ratio of more than 0.55 on day 1 showed the highest sensitivity (92%) and specificity (90%). A combination of both indexes improved the sensitivity and specificity to 99 and 97%, respectively. A negative correlation of both lactate/creatinine ratio on day 1 and S100B level on days 1–3 after birth with the NBNA score was identified on days 3, 7 and 14 after birth. The Developmental Screening Test score of 36 newborns with HIE within 6 months after birth showed that 65% of infants with moderate and high HIE had an abnormal developmental quotient. Conclusion: These data suggest that early measurement of both S100B level and lactate/creatinine ratio in the urine of newborns with HIE is a practical convenient and sensitive way to improve diagnosis on the third day of life and prognostic prediction of HIE.</t>
  </si>
  <si>
    <t>Locci, E., &amp; Noto, A. (2018). A longitudinal 1H-NMR metabolomics analysis of urine from newborns with hypoxic-ischemic encephalopathy undergoing hypothermia therapy. Clinical and medical legal insights. Fonte, 13(4), e0194267. doi:10.1371/journal.pone.0194267</t>
  </si>
  <si>
    <t xml:space="preserve">Locci, E., &amp; Noto, A. </t>
  </si>
  <si>
    <t>A longitudinal 1H-NMR metabolomics analysis of urine from newborns with hypoxic-ischemic encephalopathy undergoing hypothermia therapy. Clinical and medical legal insights.</t>
  </si>
  <si>
    <t xml:space="preserve"> 13(4), e0194267. </t>
  </si>
  <si>
    <t>10.1371/journal.pone.0194267</t>
  </si>
  <si>
    <t xml:space="preserve"> Perinatal asphyxia is an event affecting around four million newborns worldwide. The 0.5 to 2 per 1000 of full term asphyxiated newborns suffer from hypoxic-ischemic encephalopathy (HIE), which is a frequent cause of death or severe disability and, as consequence, the most common birth injury claim for obstetrics, gynaecologists, and paediatricians. Perinatal asphyxia results from a compromised gas exchange that leads to hypoxemia, hypercapnia, and metabolic acidosis. In this work, we applied a metabolomics approach to investigate the metabolic profiles of urine samples collected from full term asphyxiated newborns with HIE undergoing therapeutic hypothermia (TH), with the aim of identifying a pattern of metabolites associated with HIE and to follow their modifications over time. Urine samples were collected from 10 HIE newborns at birth, during hypothermia (48 hours), at the end of the therapeutic treatment (72 hours), at 1 month of life, and compared with a matched control population of 16 healthy full term newborns. The metabolic profiles were investigated by 1H NMR spectroscopy coupled with multivariate statistical methods such as principal component analysis and orthogonal partial least square discriminant analysis. Multivariate analysis indicated significant differences between the urine samples of HIE and healthy newborns at birth. The altered metabolic patterns, mainly originated from the depletion of cellular energy and homeostasis, seem to constitute a characteristic of perinatal asphyxia. The HIE urine metabolome changes over time reflected either the effects of TH and the physiological growth of the newborns. Of interest, the urine metabolic profiles of the HIE non-surviving babies, characterized by the increased excretion of lactate, resulted significantly different from the rest of HIE population.</t>
  </si>
  <si>
    <t>Looney, A. M., Aheame, C., Boylan, G. B., &amp; Murray, D. M. (2015). Glial Fibrillary Acidic Protein Is Not an Early Marker of Injury in Perinatal Asphyxia and Hypoxic-Ischemic Encephalopathy. Fonte Frontiers in Neurology, 6. doi:10.3389/fneur.2015.00264</t>
  </si>
  <si>
    <t xml:space="preserve">Looney, A. M., Aheame, C., Boylan, G. B., &amp; Murray, D. M. </t>
  </si>
  <si>
    <t>Glial Fibrillary Acidic Protein Is Not an Early Marker of Injury in Perinatal Asphyxia and Hypoxic-Ischemic Encephalopathy.</t>
  </si>
  <si>
    <t xml:space="preserve">Frontiers in Neurology, 6. </t>
  </si>
  <si>
    <t>10.3389/fneur.2015.00264</t>
  </si>
  <si>
    <t>Brain-specific glial fibrillary acidic protein (GFAP) has been suggested as a potential biomarker for hypoxic ischemic encephalopathy (HIE) in newborns (1, 2). Previous studies have shown increased levels in post-natal blood samples. However, its ability to guide therapeutic intervention in HIE is unknown. Therapeutic hypothermia for HIE must be initiated within 6 h of birth, therefore a clinically useful marker of injury would have to be available immediately following delivery. The goal of our study was to examine the ability of GFAP to predict grade of encephalopathy and neurological outcome when measured in umbilical cord blood (UCB). Infants with suspected perinatal asphyxia (PA) and HIE were enrolled in a single, tertiary maternity hospital, where UCB was drawn, processed, and bio-banked at birth. Expression levels of GFAP were measured by ELISA. In total, 169 infants (83 controls, 56 PA, 30 HIE) were included in the study. GFAP levels were not increased in UCB of case infants (PA/HIE) when compared to healthy controls or when divided into specific grades of HIE. Additionally, no correlation was found between UCB levels of GFAP and outcome at 36 months.</t>
  </si>
  <si>
    <t>Looney, A. M., Ahearne, C. E., Hallberg, B., Boylan, G. B., &amp; Murray, D. M. (2017). Downstream mRNA Target Analysis in Neonatal Hypoxic-Ischaemic Encephalopathy Identifies Novel Marker of Severe Injury: a Proof of Concept Paper. Fonte Molecular Neurobiology, 54(10), 8420-8428. doi:10.1007/s12035-016-0330-4</t>
  </si>
  <si>
    <t xml:space="preserve">Looney, A. M., Ahearne, C. E., Hallberg, B., Boylan, G. B., &amp; Murray, D. M. </t>
  </si>
  <si>
    <t>Downstream mRNA Target Analysis in Neonatal Hypoxic-Ischaemic Encephalopathy Identifies Novel Marker of Severe Injury: a Proof of Concept Paper.</t>
  </si>
  <si>
    <t xml:space="preserve">Molecular Neurobiology, 54(10), 8420-8428. </t>
  </si>
  <si>
    <t>10.1007/s12035-016-0330-4</t>
  </si>
  <si>
    <t xml:space="preserve"> Human microRNA miR-374a is downregulated in the umbilical cord blood (UCB) of infants with hypoxic-ischaemic encephalopathy (HIE). The downstream targets of this microRNA (miRNA) are unclear, but one putative target is the activin-A receptor type IIb (ACVR2B). ACVR2B is required for activin-A function and previous reports have shown alterations of activin-A levels in neonatal HIE. Our aim was to investigate the expression of the potential downstream targets of miR-374a, activin-A and ACVR2B, at birth in a cohort of full-term infants with perinatal asphyxia (PA) only, and those with PA who developed clinical and electrographic HIE. UCB was drawn and processed immediately after delivery. Levels of serum activin-A were measured using ELISA. mRNA levels of ACVR2B in whole blood were quantified using qRT-PCR. Outcome was assessed at 3 years of age using standardised developmental assessment. In total, 171 infants were enrolled: 88 healthy controls, 56 PA and 27 HIE. A statistically significant elevation of median (IQR) ACVR2B was detected in infants with severe HIE compared to moderate/mild HIE, PA and control groups (3.3 (2.94-3.67) vs. 0.91 (0.55-1.21) vs. 0.88 (0.57-1.38) vs. 0.84 (0.74-1.24), p values = 0.04, 0.027 and 0.025, respectively). Although serum activin-A levels were elevated in infants with severe HIE, this elevation did not reach significance. ACVR2B may be a potential novel marker of HIE severity. This is the first study to examine the relationship between activin-A, its receptor AVCR2B and potentially upstream miRNA miR-374a in a cohort of carefully categorised and phenotyped infants. We have shown that miRNA analysis, combined with downstream target exploration, may yield novel biomarkers for the prediction of HIE severity.</t>
  </si>
  <si>
    <t>Looney, A. M., O'Sullivan, M. P., Ahearne, C. E., Finder, M., Felderhoff-Mueser, U., Boylan, G. B., . . . Murray, D. M. (2019). Altered Expression of Umbilical Cord Blood Levels of miR-181b and Its Downstream Target mUCH-L1 in Infants with Moderate and Severe Neonatal Hypoxic-Ischaemic Encephalopathy. Fonte Molecular Neurobiology, 56(5), 3657-3663. doi:10.1007/s12035-018-1321-4</t>
  </si>
  <si>
    <t xml:space="preserve">Looney, A. M., O'Sullivan, M. P., Ahearne, C. E., Finder, M., Felderhoff-Mueser, U., Boylan, G. B., . . . Murray, D. M. </t>
  </si>
  <si>
    <t>Altered Expression of Umbilical Cord Blood Levels of miR-181b and Its Downstream Target mUCH-L1 in Infants with Moderate and Severe Neonatal Hypoxic-Ischaemic Encephalopathy.</t>
  </si>
  <si>
    <t xml:space="preserve">Molecular Neurobiology, 56(5), 3657-3663. </t>
  </si>
  <si>
    <t>10.1007/s12035-018-1321-4</t>
  </si>
  <si>
    <t xml:space="preserve"> Hypoxic-ischaemic encephalopathy (HIE) remains one of the leading causes of neurological disability worldwide. No blood biomarker capable of early detection and classification of injury severity in HIE has been identified. This study aimed to investigate the potential of miRNA-181b (miR-181b) and its downstream target, ubiquitin C-terminal hydrolase-L1 (UCH-L1), to predict the severity of HIE. Full-term infants with perinatal asphyxia were recruited at birth and observed for the development of HIE, along with healthy controls. Levels of miR-181b and messenger UCH-L1 (mUCH-L1) in umbilical cord blood were determined using qRT-PCR. In total, 131 infants; 40 control, 50 perinatal asphyxia without HIE (PA) and 41 HIE, recruited across two separate cohorts (discovery and validation) were included in this study. Significant and consistent downregulation of miR-181b was observed in infants with moderate/severe HIE compared to all other groups in both cohorts: discovery 0.25 (0.16-0.32) vs 0.61 (0.26-1.39), p=0.027 and validation 0.33 (0.15-1.78) vs 1.2 (0.071-2.09), p=0.035. mUCH-L1 showed increased expression in infants with HIE in both cohorts. The expression ratio of miR-181b to mUCH-L1 was reduced in those infants with moderate/severe HIE in both cohorts: discovery cohort 0.23 (0.06-0.44) vs 1.59 (0.46-2.54), p=0.01 and validation cohort 0.41 (0.10-0.81) vs 1.38 (0.59-2.56) in all other infants, p=0.009. We have validated consistent patterns of altered expression in miR-181b/mUCH-L1 in moderate/severe neonatal HIE which may have the potential to guide therapeutic intervention in HIE.</t>
  </si>
  <si>
    <t>Looney, A.-M., Walsh, B. H., Moloney, G., Grenham, S., Fagan, A., O'Keeffe, G. W., . . . Murray, D. M. (2015). Downregulation of Umbilical Cord Blood Levels of miR-374a in Neonatal Hypoxic Ischemic Encephalopathy. Fonte J Pediatr, 167(2), 269-273.e262. doi:https://doi.org/10.1016/j.jpeds.2015.04.060</t>
  </si>
  <si>
    <t xml:space="preserve">Looney, A.-M., Walsh, B. H., Moloney, G., Grenham, S., Fagan, A., O'Keeffe, G. W., . . . Murray, D. M. </t>
  </si>
  <si>
    <t>Downregulation of Umbilical Cord Blood Levels of miR-374a in Neonatal Hypoxic Ischemic Encephalopathy.</t>
  </si>
  <si>
    <t xml:space="preserve">J Pediatr, 167(2), 269-273.e262. </t>
  </si>
  <si>
    <t>10.1016/j.jpeds.2015.04.060</t>
  </si>
  <si>
    <t>OBJECTIVE:
To investigate the expression profile of microRNA (miRNA) in umbilical cord blood from infants with hypoxic ischemic encephalopathy (HIE).
STUDY DESIGN:
Full-term infants with perinatal asphyxia were identified under strict enrollment criteria. Degree of encephalopathy was defined using both continuous multichannel electroencephalogram in the first 24 hours of life and modified Sarnat score. Seventy infants (18 controls, 33 with perinatal asphyxia without HIE, and 19 infants with HIE [further graded as 13 mild, 2 moderate, and 4 severe]) were included in the study. MiRNA expression profiles were determined using a microarray assay and confirmed using quantitative real-time polymerase chain reaction.
RESULTS:
Seventy miRNAs were differentially expressed between case and control groups. Of these hsa-miR-374a was the most significantly downregulated in infants with HIE vs controls. Validation of hsa-miR-374a expression using quantitative real-time polymerase chain reaction confirmed a significant reduction in expression among infants with HIE compared with those with perinatal asphyxia and healthy controls (mean relative quantification [SD] = 0.52 [0.37] vs 1.10 [1.52] vs 1.76 [1.69], P &lt; .02).
CONCLUSIONS:
We have shown a significant step-wise downregulation of hsa-miR-374a expression in cord blood of infants with perinatal asphyxia and subsequent HIE.</t>
  </si>
  <si>
    <t>Lopez-Suarez, O., Concheiro-Guisan, A., Sanchez-Pintos, P., Cocho, J. A., Fernandez Lorenzo, J. R., &amp; Couce, M. L. (2019). Acylcarnitine profile in neonatal hypoxic-ischemic encephalopathy: The value of butyrylcarnitine as a prognostic marker. Fonte Medicine (Baltimore), 98(15), e15221. doi:10.1097/md.0000000000015221</t>
  </si>
  <si>
    <t xml:space="preserve">Lopez-Suarez, O., Concheiro-Guisan, A., Sanchez-Pintos, P., Cocho, J. A., Fernandez Lorenzo, J. R., &amp; Couce, M. L. </t>
  </si>
  <si>
    <t>Acylcarnitine profile in neonatal hypoxic-ischemic encephalopathy: The value of butyrylcarnitine as a prognostic marker.</t>
  </si>
  <si>
    <t xml:space="preserve">Medicine (Baltimore), 98(15), e15221. </t>
  </si>
  <si>
    <t>10.1097/md.0000000000015221</t>
  </si>
  <si>
    <t xml:space="preserve"> Optimal prognostic markers evaluating early neuroprotective interventions in neonatal hypoxic-ischemic encephalopathy (HIE) are lacking. This study was designed to assess the prognostic value of acylcarnitines in neonatal HIE.An observational cohort study was conducted over 10 years in 67 HIE. Variables analyzed included sex, blood cord pH, Apgar score, hypothermia treatment (yes/no), neuron-specific enolase (NSE) levels, and clinical outcome (neurological examination, brain magnetic resonance imaging [MRI], and electroencephalogram) before discharge and at 6 months. Acylcarnitine profiles were analyzed by tandem-mass spectrometry on dried-blood spots collected on day 3 for newborn screening. A cohort of healthy newborns was used as control group.HIE patients had significantly increased C4, C5, C5:1, C6, C6-OH, C8 levels (all P &lt; .01) and decreased long-chain acylcarnitine levels (P &lt; .03). Hypothermia treatment was associated with a decrease in C4 levels (p = 0.005) and an increase in most long-chain acylcarnitine levels (P &lt; .01). A significant association was found between C4 levels and NSE on day 1 of hypothermia treatment (P = .002) and abnormal brain magnetic resonance imaging (MRI) at discharge (P = .037). In the hypothermia group, C4 levels decreased in patients with favorable outcomes but remained high in those who progressed unfavorably.C4 appears to be a good prognostic marker in HIE, as blood levels correlated with NSE levels and abnormal MRI findings. Furthermore, hypothermia did not lead to decreased levels in patients with adverse outcomes.</t>
  </si>
  <si>
    <t>Lv, H. Y., Wu, S. J., Gu, X. L., Wang, Q. L., Ren, P. S., Ma, Y., . . . Li, L. X. (2017). Predictive Value of Neurodevelopmental Outcome and Serum Tau Protein Level in Neonates with Hypoxic Ischemic Encephalopathy. Fonte Clin Lab, 63(7), 1153-1162. doi:10.7754/Clin.Lab.2017.170103</t>
  </si>
  <si>
    <t xml:space="preserve">Lv, H. Y., Wu, S. J., Gu, X. L., Wang, Q. L., Ren, P. S., Ma, Y., . . . Li, L. X. </t>
  </si>
  <si>
    <t>Predictive Value of Neurodevelopmental Outcome and Serum Tau Protein Level in Neonates with Hypoxic Ischemic Encephalopathy.</t>
  </si>
  <si>
    <t xml:space="preserve">Clin Lab, 63(7), 1153-1162. </t>
  </si>
  <si>
    <t>10.7754/Clin.Lab.2017.170103</t>
  </si>
  <si>
    <t xml:space="preserve"> BACKGROUND: Tau protein is s specific protein expressed by neurons in the central nervous system. Elevated serum Tau protein is associated with many diseases of the central nervous system. The serum Tau protein level in neonates with hypoxic ischemic encephalopathy (HIE) is still poorly understood. METHODS: Forty-one human neonates with HIE and thirty-five healthy neonates (control group) within 24 hours after birth were studied. Tau protein in serum was detected by enzyme-linked immunosorbent assay. Neurological outcome was assessed at 9 months of age according to the Gesell developmental scale. RESULTS: Tau protein in serum was significantly higher in the HIE group than in the control group (p &lt; 0.01), in neonates with severe HIE than neonates with moderate HIE (p &lt; 0.01), and in infants with neurodevelopmental retardation compared with those with normal neurodevelopment (p &lt; 0.01). The result of this study showed an obvious negative correlation between the serum Tau protein level and development quotients of neonates with HIE (rs = -0.6172, p &lt; 0.01). Receiver operator characteristic curve analysis showed that Tau protein (cutoff value 933.04 pg/mL) was a predictor of neurodevelopmental retardation outcome (AUC value = 0.860 (95% CI: 0.736 - 0.983, p &lt; 0.01), sensitivity 100%, specificity 70.8%). CONCLUSIONS: Serum Tau protein level within 24 hours after birth can be used as a marker for the early diagnosis of neonatal HIE and predicting neurodevelopmental outcomes.</t>
  </si>
  <si>
    <t>Lv, H. Y., Wu, S. J., Wang, Q. L., Yang, L. H., Ren, P. S., Qiao, B. J., . . . Li, L. X. (2017). Effect of erythropoietin combined with hypothermia on serum tau protein levels and neurodevelopmental outcome in neonates with hypoxic-ischemic encephalopathy. Fonte Neural Regeneration Research, 12(10), 1655-1663. doi:10.4103/1673-5374.217338</t>
  </si>
  <si>
    <t xml:space="preserve">Lv, H. Y., Wu, S. J., Wang, Q. L., Yang, L. H., Ren, P. S., Qiao, B. J., . . . Li, L. X. </t>
  </si>
  <si>
    <t>Effect of erythropoietin combined with hypothermia on serum tau protein levels and neurodevelopmental outcome in neonates with hypoxic-ischemic encephalopathy.</t>
  </si>
  <si>
    <t xml:space="preserve">Neural Regeneration Research, 12(10), 1655-1663. </t>
  </si>
  <si>
    <t>10.4103/1673-5374.217338</t>
  </si>
  <si>
    <t xml:space="preserve"> Although hypothermia therapy is effective to treat neonatal hypoxic-ischemic encephalopathy, many neonatal patients die or suffer from severe neurological dysfunction. Erythropoietin is considered one of the most promising neuroprotective agents. We hypothesized that erythropoietin combined with hypothermia will improve efficacy of neonatal hypoxic-ischemic encephalopathy treatment. In this study, 41 neonates with moderate/severe hypoxic-ischemic encephalopathy were randomly divided into a control group (hypothermia alone for 72 hours, n = 20) and erythropoietin group (hypothermia + erythropoietin 200 IU/kg for 10 days, n = 21). Our results show that compared with the control group, serum tau protein levels were lower and neonatal behavioral neurological assessment scores higher in the erythropoietin group at 8 and 12 days. However, neurodevelopmental outcome was similar between the two groups at 9 months of age. These findings suggest that erythropoietin combined with hypothermia reduces serum tau protein levels and improves neonatal behavioral neurology outcome but does not affect long-term neurodevelopmental outcome.</t>
  </si>
  <si>
    <t>Therapeutic response biomarkers</t>
  </si>
  <si>
    <t>RCT</t>
  </si>
  <si>
    <t>Maggiotto, L. V., Sondhi, M., Shin, B.-C., Garg, M., &amp; Devaskar, S. U. (2019). Circulating blood cellular glucose transporters – Surrogate biomarkers for neonatal hypoxic-ischemic encephalopathy assessed by novel scoring systems. Fonte Molecular Genetics and Metabolism, 127(2), 166-173. doi:https://doi.org/10.1016/j.ymgme.2019.05.013</t>
  </si>
  <si>
    <t xml:space="preserve">Maggiotto, L. V., Sondhi, M., Shin, B.-C., Garg, M., &amp; Devaskar, S. U. </t>
  </si>
  <si>
    <t>Circulating blood cellular glucose transporters – Surrogate biomarkers for neonatal hypoxic-ischemic encephalopathy assessed by novel scoring systems.</t>
  </si>
  <si>
    <t xml:space="preserve">Molecular Genetics and Metabolism, 127(2), 166-173. </t>
  </si>
  <si>
    <t>10.1016/j.ymgme.2019.05.013</t>
  </si>
  <si>
    <t xml:space="preserve"> Objective: We examined Red Blood Cell (RBC) Glucose Transporter isoform 1 (GLUT1) and White Blood Cell (WBC) Glucose Transporter isoform 3 (GLUT3) protein concentrations to assess their potential as surrogate biomarkers for the presence of hypoxic-ischemic encephalopathy (HIE) and response to therapeutic hypothermia (TH), with respect to the neurodevelopmental prognosis. Study design: A prospective feasibility study of 10 infants with HIE and 8 age-matched control subjects was undertaken. Following parental consent, blood samples were obtained at baseline before institution of TH ( &lt; 6 h of life), during TH, at rewarming and post-TH in the HIE group with a baseline sample from the control group. GLUT1 and GLUT3 were measured by Enzyme-linked immunosorbent assay (ELISA) with brain biomarkers, Neuron-Specific Enolase (NSE) and Glial Fibrillary Acidic Protein (GFAP). Novel "HIE-high risk" and "Neurological" scores were developed to help identify HIE and to assess severity and prognosis, respectively. Results: RBC GLUT1 concentrations were increased at the baseline pre-TH time point in HIE versus control subjects (p=.006), normalizing after TH (p=.05). An association between GLUT1 and NSE concentrations (which was reflective of the HIE-high risk and the Neuro-scores) in controls and HIE pre-TH was seen (R-2=0.36, p=.008), with GLUT1 demonstrating 90% sensitivity and 88% specificity for presence of HIE identified by Sarnat Staging. WBC GLUT3 concentrations were low and no different in HIE versus control, and GFAP concentrations trended higher during re-warming (p=.11) and post-TH (p=.16). We demonstrated a significant difference between HIE and controls for both the "HIE-high risk" and the "Neurological" Scores. The latter score revealing the severity of clinical neurological illness correlated with the corresponding RBC GLUT1 (R-2 value=0.39; p=.006). Conclusion: Circulating RBC GLUT1 concentrations with NSE demonstrate a significant potential in reflecting the severity of HIE pre-TH and gauging effectiveness of TH. In contrast, the low neonatal WBC GLUT3 concentrations make discerning differences between degrees of HIE as well as assessing effectiveness of TH difficult. The HIE-high risk and Neurological scores may extend the "Sarnat staging" towards assessing severity and neurodevelopmental prognosis of HIE.</t>
  </si>
  <si>
    <t>Info after 12 months</t>
  </si>
  <si>
    <t>Martins, R. O., Rotta, N. T., Portela, L. V., &amp; Souza, D. O. (2006). S100B protein related neonatal hypoxia. Fonte Arq Neuropsiquiatr, 64(1), 24-29. doi:10.1590/s0004-282x2006000100006</t>
  </si>
  <si>
    <t xml:space="preserve">Martins, R. O., Rotta, N. T., Portela, L. V., &amp; Souza, D. O. </t>
  </si>
  <si>
    <t>2006</t>
  </si>
  <si>
    <t>S100B protein related neonatal hypoxia.</t>
  </si>
  <si>
    <t xml:space="preserve">Arq Neuropsiquiatr, 64(1), 24-29. </t>
  </si>
  <si>
    <t>10.1590/s0004-282x2006000100006</t>
  </si>
  <si>
    <t xml:space="preserve"> Biochemical markers have played an increasingly relevant role in the assessment of neonatal asphyxia. The S100B protein is particularly important in research conducted in this field. The purpose of this study was to underline the importance of the S100B protein in the assessment of term newborn infants with hypoxic-ischemic encephalopathy, as well as to relate it to other substances also involved in the ischemic process. An assessment was made from September 2003 to October 2004 of 21 term newborn infants who developed hypoxic-ischemic encephalopathy. Samples were collected on the 1st and 4th day of life and S100B protein and lactate concentrations were calculated using the immune cytochemical method. A positive relationship was found between the two substances. Additionally, a comparison between the two substances showed a statistically significant correlation.</t>
  </si>
  <si>
    <t>Massaro, A. N., Chang, T., Baumgart, S., McCarter, R., Nelson, K. B., &amp; Glass, P. (2014). Biomarkers S100B and neuron-specific enolase predict outcome in hypothermia-treated encephalopathic newborns*. Fonte Pediatr Crit Care Med, 15(7), 615-622. doi:10.1097/pcc.0000000000000155</t>
  </si>
  <si>
    <t xml:space="preserve">Massaro, A. N., Chang, T., Baumgart, S., McCarter, R., Nelson, K. B., &amp; Glass, P. </t>
  </si>
  <si>
    <t>Biomarkers S100B and neuron-specific enolase predict outcome in hypothermia-treated encephalopathic newborns*.</t>
  </si>
  <si>
    <t xml:space="preserve">Pediatr Crit Care Med, 15(7), 615-622. </t>
  </si>
  <si>
    <t>10.1097/pcc.0000000000000155</t>
  </si>
  <si>
    <t xml:space="preserve"> OBJECTIVES: To evaluate if serum S100B protein and neuron-specific enolase measured during therapeutic hypothermia are predictive of neurodevelopmental outcome at 15 months in children with neonatal encephalopathy. DESIGN: Prospective longitudinal cohort study. SETTING: A level IV neonatal ICU in a freestanding children's hospital. PATIENTS: Term newborns with moderate to severe neonatal encephalopathy referred for therapeutic hypothermia during the study period. INTERVENTIONS: Serum neuron-specific enolase and S100B were measured at 0, 12, 24, and 72 hours of hypothermia. MEASUREMENTS AND MAIN RESULTS: Of the 83 infants enrolled, 15 (18%) died in the newborn period. Survivors were evaluated by the Bayley Scales of Infant Development-II at 15 months. Outcomes were assessed in 49 of 68 survivors (72%) at a mean age of 15.2 +/- 2.7 months. Neurodevelopmental outcome was classified by Bayley Scales of Infant Development-II Mental Developmental Index and Psychomotor Developmental Index scores, reflecting cognitive and motor outcomes, respectively. Four-level outcome classifications were defined a priori: normal = Mental Developmental Index/Psychomotor Developmental Index within 1 SD (&gt; 85), mild = Mental Developmental Index/Psychomotor Developmental Index less than 1 SD (70-85), moderate/severe = Mental Developmental Index/Psychomotor Developmental Index less than 2 SD (&lt; 70), or died. Elevated serum S100B and neuron-specific enolase levels measured during hypothermia were associated with increasing outcome severity after controlling for baseline and socioeconomic characteristics in ordinal regression models. Adjusted odds ratios for cognitive outcome were 2.5 (95% CI, 1.3-4.8) for S100B and 2.1 (95% CI, 1.2-3.6) for neuron-specific enolase, and for motor outcome, 2.6 (95% CI, 1.2-5.6) for S100B and 2.1 (95% CI, 1.2-3.6) for neuron-specific enolase. CONCLUSIONS: Serum S100B and neuron-specific enolase levels in babies with neonatal encephalopathy are associated with neurodevelopmental outcome at 15 months. These putative biomarkers of brain injury may help direct care during therapeutic hypothermia.</t>
  </si>
  <si>
    <t>Massaro, A. N., Chang, T., Kadom, N., Tsuchida, T., Scafidi, J., Glass, P., . . . Nelson, K. B. (2012). Biomarkers of brain injury in neonatal encephalopathy treated with hypothermia. Fonte J Pediatr, 161(3), 434-440. doi:10.1016/j.jpeds.2012.02.047</t>
  </si>
  <si>
    <t xml:space="preserve">Massaro, A. N., Chang, T., Kadom, N., Tsuchida, T., Scafidi, J., Glass, P., . . . Nelson, K. B. </t>
  </si>
  <si>
    <t>Biomarkers of brain injury in neonatal encephalopathy treated with hypothermia.</t>
  </si>
  <si>
    <t xml:space="preserve">J Pediatr, 161(3), 434-440. </t>
  </si>
  <si>
    <t>10.1016/j.jpeds.2012.02.047</t>
  </si>
  <si>
    <t xml:space="preserve"> Objective To determine if early serum S100B and neuron-specific enolase (NSE) levels are associated with neuroradiographic and clinical evidence of brain injury in newborns with encephalopathy. Study design Patients who received therapeutic whole-body hypothermia were prospectively enrolled in this observational study. Serum specimens were collected at 0, 12, 24, and 72 hours of cooling. S100B and NSE levels were measured by enzyme linked immunosorbent assay. Magnetic resonance imaging was performed in surviving infants at 7-10 days of life. Standardized neurologic examination was performed by a child neurologist at 14 days of life. Multiple linear regression analyses were performed to evaluate the association between S100B and NSE levels and unfavorable outcome (death or severe magnetic resonance imaging injury/significant neurologic deficit). Cutoff values were determined by receiver operating curve analysis. Results Newborns with moderate to severe encephalopathy were enrolled (n = 75). Median pH at presentation was 6.9 (range, 6.5-7.35), and median Apgar scores of 1 at 1 minute, 3 at 5 minutes, and 5 at 10 minutes. NSE and S100B levels were higher in patients with unfavorable outcomes across all time points. These results remained statistically significant after controlling for covariables, including encephalopathy grade at presentation, Apgar score at 5 minutes of life, initial pH, and clinical seizures. Conclusion Elevated serum S100B and NSE levels measured during hypothermia were associated with neuroradiographic and clinical evidence of brain injury in encephalopathic newborns. These brain-specific proteins may be useful immediate biomarkers of cerebral injury severity.</t>
  </si>
  <si>
    <t>Massaro, A. N., Jeromin, A., Kadom, N., Vezina, G., Hayes, R. L., Wang, K. K., . . . Johnston, M. V. (2013). Serum biomarkers of MRI brain injury in neonatal hypoxic ischemic encephalopathy treated with whole-body hypothermia: a pilot study. Fonte Pediatr Crit Care Med, 14(3), 310-317. doi:10.1097/PCC.0b013e3182720642</t>
  </si>
  <si>
    <t xml:space="preserve">Massaro, A. N., Jeromin, A., Kadom, N., Vezina, G., Hayes, R. L., Wang, K. K., . . . Johnston, M. V. </t>
  </si>
  <si>
    <t>Serum biomarkers of MRI brain injury in neonatal hypoxic ischemic encephalopathy treated with whole-body hypothermia: a pilot study.</t>
  </si>
  <si>
    <t xml:space="preserve">Pediatr Crit Care Med, 14(3), 310-317. </t>
  </si>
  <si>
    <t>10.1097/PCC.0b013e3182720642</t>
  </si>
  <si>
    <t xml:space="preserve"> Objectives: To determine if candidate biomarkers, ubiquitin carboxyl-terminal esterase L1 and glial fibrillary acidic protein, are elevated in neonates with hypoxic ischemic encephalopathy who die or have severe MRI injury compared with surviving infants with minimal or no injury on brain MRI. Design: Prospective observational study. Setting: Level IIIC outborn neonatal ICU in a free-standing children's hospital. Patients: Term newborns with moderate-to-severe hypoxic ischemic encephalopathy referred for therapeutic hypothermia Interventions: Serum specimens were collected at 0, 12, 24, and 72 hours of cooling. MRI was performed in surviving infants at target 7-10 days of life and was scored by a pediatric neuroradiologist masked to biomarker and clinical data. Measurements and Main Results: Serial biomarker levels were determined in 20 hypoxic ischemic encephalopathy patients. Ubiquitin carboxyl-terminal esterase L1 was higher at initiation and 72 hours of cooling, while glial fibrillary acidic protein was higher at 24 and 72 hours in babies with adverse outcome compared with those with favorable outcome. Conclusions: This preliminary data support further studies to evaluate ubiquitin carboxyl-terminal esterase L1 and glial fibrillary acidic protein as immediate biomarkers of cerebral injury severity in newborns with hypoxic ischemic encephalopathy. (Pediatr Crit Care Med 2013; 14:310-317)</t>
  </si>
  <si>
    <t>Massaro, A. N., Wu, Y. W., Bammler, T. K., Comstock, B., Mathur, A., McKinstry, R. C., . . . Juul, S. (2018). Plasma Biomarkers of Brain Injury in Neonatal Hypoxic-Ischemic Encephalopathy. Fonte J Pediatr, 194, 67-75.e61. doi:10.1016/j.jpeds.2017.10.060</t>
  </si>
  <si>
    <t xml:space="preserve">Massaro, A. N., Wu, Y. W., Bammler, T. K., Comstock, B., Mathur, A., McKinstry, R. C., . . . Juul, S. </t>
  </si>
  <si>
    <t>Plasma Biomarkers of Brain Injury in Neonatal Hypoxic-Ischemic Encephalopathy.</t>
  </si>
  <si>
    <t xml:space="preserve">J Pediatr, 194, 67-75.e61. </t>
  </si>
  <si>
    <t>10.1016/j.jpeds.2017.10.060</t>
  </si>
  <si>
    <t xml:space="preserve"> Objectives To evaluate plasma brain specific proteins and cytokines as biomarkers of brain injury in newborns with hypoxic-ischemic encephalopathy (HIE) and, secondarily, to assess the effect of erythropoietin (Epo) treatment on the relationship between biomarkers and outcomes. Study design A study of candidate brain injury biomarkers was conducted in the context of a phase II multicenter randomized trial evaluating Epo for neuroprotection in HIE. Plasma was collected at baseline (&lt;24 hours) and on day 5. Brain injury was assessed by magnetic resonance imaging (MRI) and neurodevelopmental assessments at 1 year. The relationships between Epo, brain-specific proteins (S100B, ubiquitin carboxy-terminal hydrolase-L1 [UCH-L1], total Tau, neuron specific enolase), cytokines (interleukin [IL]-1β, IL-6, IL-8, IL-10, IL-12P70, IL-13, interferon-gamma [IFN-γ], tumor necrosis factor alpha [TNF-α], brain-derived neurotrophic factor [BDNF], monocyte chemoattractant protein-1), and brain injury were assessed. Results In 50 newborns with encephalopathy, elevated baseline S100B, Tau, UCH-L1, IL-1β, IL-6, IL-8, IL-10, IL-13, TNF-α, and IFN-γ levels were associated with increasing brain injury severity by MRI. Higher baseline Tau and lower day 5 BDNF were associated with worse 1 year outcomes. No statistically significant evidence of Epo treatment modification on biomarkers was detected in this small cohort. Conclusions Elevated plasma brain-specific proteins and cytokine levels in the first 24 hours of life are associated with worse brain injury by MRI in newborns with HIE. Only Tau and BDNF levels were found to be related to neurodevelopmental outcomes. The effect of Epo treatment on the relationships between biomarkers and brain injury in HIE requires further study. Trial registration ClinicalTrials.gov: 01913340.</t>
  </si>
  <si>
    <t>Massaro, A. N., Wu, Y. W., Bammler, T. K., MacDonald, J. W., Mathur, A., Chang, T., . . . Juul, S. E. (2019). Dried blood spot compared to plasma measurements of blood-based biomarkers of brain injury in neonatal encephalopathy. Fonte Pediatr Res, 85(5), 655-661. doi:10.1038/s41390-019-0298-7</t>
  </si>
  <si>
    <t xml:space="preserve">Massaro, A. N., Wu, Y. W., Bammler, T. K., MacDonald, J. W., Mathur, A., Chang, T., . . . Juul, S. E. </t>
  </si>
  <si>
    <t>Dried blood spot compared to plasma measurements of blood-based biomarkers of brain injury in neonatal encephalopathy.</t>
  </si>
  <si>
    <t xml:space="preserve">Pediatr Res, 85(5), 655-661. </t>
  </si>
  <si>
    <t>10.1038/s41390-019-0298-7</t>
  </si>
  <si>
    <t xml:space="preserve"> BACKGROUND: Data correlating dried blood spots (DBS) and plasma concentrations for neonatal biomarkers of brain injury are lacking. We hypothesized that candidate biomarker levels determined from DBS can serve as a reliable surrogate for plasma levels. METHODS: In the context of a phase II multi-center trial evaluating erythropoietin for neuroprotection in neonatal encephalopathy (NE), DBS were collected at enrollment (&lt; 24 h), day 2, 4, and 5. Plasma was collected with the first and last DBS. The relationship between paired DBS-plasma determinations of brain-specific proteins and cytokines was assessed by correlation and Bland-Altman analyses. For analytes with consistent DBS-plasma associations, DBS-derived biomarker levels were related to brain injury by MRI and 1-year outcomes. RESULTS: We enrolled 50 newborns with NE. While S100B protein, tumor necrosis factor a, interleukin (IL) 1 beta, IL-6, IL-8 demonstrated significant DBS-plasma correlations, Bland-Altman plots demonstrated that the methods are not interchangeable, with a 2 to 4-fold error between measurements. No significant relationships were found between DBS levels of TNF alpha, IL-6, and IL-8 and outcomes. CONCLUSION: Further work is needed to optimize elution and assay methods before using DBS specimens as a reliable surrogate for plasma levels of candidate brain injury biomarkers in NE.</t>
  </si>
  <si>
    <t>Merchant, N., &amp; Azzopardi, D. (2015). Early predictors of outcome in infants treated with hypothermia for hypoxic-ischaemic encephalopathy. Fonte Dev Med Child Neurol, 57 Suppl 3, 8-16. doi:10.1111/dmcn.12726</t>
  </si>
  <si>
    <t xml:space="preserve">Merchant, N., &amp; Azzopardi, D. </t>
  </si>
  <si>
    <t>Early predictors of outcome in infants treated with hypothermia for hypoxic-ischaemic encephalopathy.</t>
  </si>
  <si>
    <t xml:space="preserve">Dev Med Child Neurol, 57 Suppl 3, 8-16. </t>
  </si>
  <si>
    <t>10.1111/dmcn.12726</t>
  </si>
  <si>
    <t xml:space="preserve"> Hypoxic-ischaemic encephalopathy (HIE) is a leading cause of acquired neonatal brain injury. Assessment of the severity of cerebral injury and likely neurological outcome in infants with HIE is important for determining management and prognosis, for counselling parents, and for selection for neuroprotective trials. The condition of the infant at birth, the severity of HIE, neurophysiological tests, including amplitude-integrated electroencephalography (aEEG), biochemical markers, and neuroimaging have been used to assess prognosis and predict long-term outcome. The predictive accuracy of these indicators in the early postnatal period is modest. Neurophysiological assessment seems to be most helpful during the first 24 to 48 hours after birth whilst magnetic resonance imaging (MRI) seems most informative later. Several biochemical markers, including serum S100beta and neuron-specific enolase (NSE), are also associated with HIE but their levels depend on the timing of sampling and their prognostic value is uncertain. Comprehensive neurophysiological assessment and neuroimaging may be limited to specialist centres. Therapeutic hypothermia is now standard care in infants with moderate to severe HIE so it is important to examine the influence of hypothermia on the assessment of prognosis in these infants.</t>
  </si>
  <si>
    <t>Mir, I. N., Brown, L. S., Rosenfeld, C. R., &amp; Chalak, L. F. (2019). Placental clearance/synthesis of neurobiomarkers GFAP and UCH-L1 in healthy term neonates and those with moderate-severe neonatal encephalopathy. Fonte Pediatr Res, 86(4), 500-504. doi:10.1038/s41390-019-0439-z</t>
  </si>
  <si>
    <t xml:space="preserve">Mir, I. N., Brown, L. S., Rosenfeld, C. R., &amp; Chalak, L. F. </t>
  </si>
  <si>
    <t>Placental clearance/synthesis of neurobiomarkers GFAP and UCH-L1 in healthy term neonates and those with moderate-severe neonatal encephalopathy.</t>
  </si>
  <si>
    <t xml:space="preserve">Pediatr Res, 86(4), 500-504. </t>
  </si>
  <si>
    <t>10.1038/s41390-019-0439-z</t>
  </si>
  <si>
    <t>Background
Fetal concentrations of GFAP and UCH-L1 are elevated in umbilical arterial (UmA) blood of neonates with birth asphyxia plus neonatal encephalopathy (NE), but their source and role of placental clearance/synthesis is unknown.
Methods
Prospective cohort study of term neonates to (a) determine UmA and venous (UmV) blood concentrations of GFAP and UCH-L1 in term uncomplicated pregnancies and their placental synthesis and/or clearance and (b) compare UmA concentrations in uncomplicated pregnancies with those complicated by fetal hypoxia–asphyxia+NE. Three term groups were studied: uncomplicated cesarean delivery without labor (Group 1, n = 15), uncomplicated vaginal delivery with labor (Group 2, n = 15), and perinatal hypoxia–asphyxia+NE (Group 3, n = 8).
Results
UmA GFAP concentrations were lower in Group 1 vs. 2 (P = 0.02) and both demonstrated 100% placental clearance. In contrast, UmA and UmV UCH-L1 concentrations were not unaffected by labor. Group 3 UmA GFAP concentrations were 30- and 8-fold higher than Groups 1 and 2, respectively, P = 0.02, whereas UmA UCH-L1 concentrations were similar in all groups.
Conclusions
UmA GFAP is derived from the fetus, and circulating levels, which are modulated by placental clearance, increase during uncomplicated labor and more so in the presence of fetal hypoxia–asphyxia+NE, providing a better biomarker than UCH-L1 for hypoxia–asphyxia+NE.</t>
  </si>
  <si>
    <t>Mitra, S., Bale, G., de Roever, I., Meek, J., Robertson, N. J., &amp; Tachtsidis, I. (2020). Changes in Brain Tissue Oxygenation and Metabolism During Rewarming After Neonatal Encephalopathy are Related to Electrical Abnormality. Fonte Adv Exp Med Biol, 1232, 25-31. doi:10.1007/978-3-030-34461-0_4</t>
  </si>
  <si>
    <t xml:space="preserve">Mitra, S., Bale, G., de Roever, I., Meek, J., Robertson, N. J., &amp; Tachtsidis, I. </t>
  </si>
  <si>
    <t>Changes in Brain Tissue Oxygenation and Metabolism During Rewarming After Neonatal Encephalopathy are Related to Electrical Abnormality.</t>
  </si>
  <si>
    <t xml:space="preserve">Adv Exp Med Biol, 1232, 25-31. </t>
  </si>
  <si>
    <t>10.1007/978-3-030-34461-0_4</t>
  </si>
  <si>
    <t xml:space="preserve"> Hypoxic ischemic encephalopathy (HIE) leads to significant mortality and morbidity, and therapeutic hypothermia (TH) has become a standard of care following HIE. After TH, the body temperature is brought back to 37 degrees C. Early electroencephalography (EEG) is a reliable outcome biomarker following HIE. We hypothesized that changes in cerebral oxidative metabolism, measured as Delta[oxCCO], in relation to changes in brain tissue oxygenation (measured as Delta[HbD]) during rewarming will correlate with injury severity as evidenced on amplitude integrated EEG/EEG at initial presentation. Broadband near-infrared spectroscopy (NIRS) and systemic data were collected during rewarming from 14 infants following HIE over a mean period of 12.5 h. All infants were monitored with video EEG telemetry using a standard neonatal montage. aEEG and EEG background was classified into mild, moderate and severely abnormal groups based on the background pattern. Two infants had mild, 6 infants had moderate and another 6 infants had severe abnormality at presentation. The relationship between [oxCCO] and [HbD] was evaluated between two groups of infants with abnormal electrical activity (mild vs moderate to severe). A significant difference was noted between the groups in the relationship between [oxCCO] and [HbD] (as r(2)) (p = 0.02). This result indicates that the mitochondrial injury and deranged oxidative metabolism persists in the moderate to severely abnormal group during rewarming.</t>
  </si>
  <si>
    <t>Mitra, S., Bale, G., Meek, J., Uria-Avellanal, C., Robertson, N. J., &amp; Tachtsidis, I. (2016). Relationship Between Cerebral Oxygenation and Metabolism During Rewarming in Newborn Infants After Therapeutic Hypothermia Following Hypoxic-Ischemic Brain Injury. Fonte Adv Exp Med Biol, 923, 245-251. doi:10.1007/978-3-319-38810-6_33</t>
  </si>
  <si>
    <t xml:space="preserve">Mitra, S., Bale, G., Meek, J., Uria-Avellanal, C., Robertson, N. J., &amp; Tachtsidis, I. </t>
  </si>
  <si>
    <t>Relationship Between Cerebral Oxygenation and Metabolism During Rewarming in Newborn Infants After Therapeutic Hypothermia Following Hypoxic-Ischemic Brain Injury.</t>
  </si>
  <si>
    <t xml:space="preserve">Adv Exp Med Biol, 923, 245-251. </t>
  </si>
  <si>
    <t>10.1007/978-3-319-38810-6_33</t>
  </si>
  <si>
    <t xml:space="preserve"> Therapeutic hypothermia (TH) has become a standard of care following hypoxic ischemic encephalopathy (HIE). After TH, body temperature is brought back to 37 degrees C over 14 h. Lactate/N-acetylasperatate (Lac/NAA) peak area ratio on proton magnetic resonance spectroscopy ((1)H MRS) is the best available outcome biomarker following HIE. We hypothesized that broadband near infrared spectroscopy (NIRS) measured changes in the oxidation state of cytochrome-c-oxidase concentration (Delta[oxCCO]) and cerebral hemodynamics during rewarming would relate to Lac/NAA. Broadband NIRS and systemic data were collected during rewarming from 14 infants following HIE over a mean period of 12.5 h. (1)H MRS was performed on day 5-9. Heart rate increased by 20/min during rewarming while blood pressure and peripheral oxygen saturation (SpO2) remained stable. The relationship between mitochondrial metabolism and oxygenation (measured as Delta[oxCCO] and Delta[HbD], respectively) was calculated by linear regression analysis. This was reviewed in three groups: Lac/NAA values &lt;0.5, 0.5-1, &gt;1. Mean regression coefficient (r (2)) values in these groups were 0.41 (+/-0.27), 0.22 (+/-0.21) and 0.01, respectively. The relationship between mitochondrial metabolism and oxygenation became impaired with rising Lac/NAA. Cardiovascular parameters remained stable during rewarming.</t>
  </si>
  <si>
    <t>Mondal, N., Bhat, B. V., Banupriya, C., &amp; Koner, B. C. (2010). Oxidative stress in perinatal asphyxia in relation to outcome. Fonte Indian J Pediatr, 77(5), 515-517. doi:10.1007/s12098-010-0059-4</t>
  </si>
  <si>
    <t xml:space="preserve">Mondal, N., Bhat, B. V., Banupriya, C., &amp; Koner, B. C. </t>
  </si>
  <si>
    <t>Oxidative stress in perinatal asphyxia in relation to outcome.</t>
  </si>
  <si>
    <t xml:space="preserve">Indian J Pediatr, 77(5), 515-517. </t>
  </si>
  <si>
    <t>10.1007/s12098-010-0059-4</t>
  </si>
  <si>
    <t xml:space="preserve"> OBJECTIVE: To study the serum levels of oxidative stress markers - malondialdehyde (MDA) and protein carbonyl in babies with perinatal asphyxia and to correlate their levels with the outcome in terms of mortality and neurodevelopmental sequelae. METHODS: A group of 40 term AGA (appropriate for gestational age) infants with perinatal asphyxia were selected as cases and same number of healthy babies as controls. Serum levels of oxidative stress markers - malondialdehyde and protein carbonyl were determined in cord blood and at 48 hours of life. Their levels were correlated with the outcome of perinatal asphyxia in terms of mortality and the long term neurological outcome. RESULTS: MDA and protein carbonyl, in cord blood were significantly higher among cases (5.88+/-1.40 micromol/L and 1.50+/-0.48 nmol/mg of protein respectively) than controls (3.11+/-0.82 micromol/L and 0.83+/-0.19 nmol/mg of protein respectively). Among the cases, MDA and protein carbonyl values at 48 hours of life (7.52 +/- 1.06 micrommol/L and 2.91 +/- 0.62 nmol/mg of protein respectively) were significantly higher than those at birth. MDA at birth and 48 hours was significantly higher among babies who had seizures than those who remained seizure free. These values were also significantly higher in babies who expired as compared to those who survived. Protein carbonyl values though higher in those who had seizures and in those who expired, were not statistically significant from controls. MDA and protein carbonyl at birth and 48 hours were higher in babies with developmental delay but the association was not statistically significant. CONCLUSIONS: In hypoxic ischemic encephalopathy (HIE), oxidative stress markers MDA and protein carbonyl are high at birth and rise further at 48 hours and the values correlate with the morbidity and mortality. Therefore, determining the serum levels of oxidative stress markers MDA and protein carbonyl will be of benefit in predicting the outcome in perinatal asphyxia.</t>
  </si>
  <si>
    <t>Montaldo, P., Ivain, P., Lally, P., Bassett, P., Pant, S., Oliveira, V., . . . Thayyil, S. (2020). White matter injury after neonatal encephalopathy is associated with thalamic metabolite perturbations. Fonte EBioMedicine, 52, 102663. doi:https://doi.org/10.1016/j.ebiom.2020.102663</t>
  </si>
  <si>
    <t xml:space="preserve">Montaldo, P., Ivain, P., Lally, P., Bassett, P., Pant, S., Oliveira, V., . . . Thayyil, S. </t>
  </si>
  <si>
    <t>White matter injury after neonatal encephalopathy is associated with thalamic metabolite perturbations.</t>
  </si>
  <si>
    <t xml:space="preserve">EBioMedicine, 52, 102663. </t>
  </si>
  <si>
    <t>10.1016/j.ebiom.2020.102663</t>
  </si>
  <si>
    <t xml:space="preserve"> Background Although thalamic magnetic resonance (MR) spectroscopy (MRS) accurately predicts adverse outcomes after neonatal encephalopathy, its utility in infants without MR visible deep brain nuclei injury is not known. We examined thalamic MRS metabolite perturbations in encephalopathic infants with white matter (WM) injury with or without cortical injury and its associations with adverse outcomes. Methods We performed a subgroup analysis of all infants recruited to the MARBLE study with isolated WM or mixed WM/cortical injury, but no visible injury to the basal ganglia/thalamus (BGT) or posterior limb of the internal capsule (PLIC). We used binary logistic regression to examine the association of MRS biomarkers with three outcomes (i) WM injury score (1 vs. 2/3); (ii) cortical injury scores (0/1 vs. 2/3); and (iii) adverse outcomes (defined as death, moderate/severe disability) at two years (yes/no). We also assessed the accuracy of MRS for predicting adverse outcome. Findings Of the 107 infants included in the analysis, five had adverse outcome. Reduced thalamic N-acetylaspartate concentration [NAA] (odds ratio 0.4 (95% CI 0.18–0.93)) and elevated thalamic Lactate/NAA peak area ratio (odds ratio 3.37 (95% CI 1.45–7.82)) were significantly associated with higher WM injury scores, but not with cortical injury. Thalamic [NAA] (≤5.6 mmol/kg/wet weight) had the best accuracy for predicting adverse outcomes (sensitivity 1.00 (95% CI 0.16–1.00); specificity 0.95 (95% CI 0.84–0.99)). Interpretation Thalamic NAA is reduced in encephalopathic infants without MR visible deep brain nuclei injury and may be a useful predictor of adverse outcomes. Funding The National Institute for Health Research (NIHR).</t>
  </si>
  <si>
    <t>Montaldo, P., Kaforou, M., Pollara, G., Hervas-Marin, D., Calabria, I., Panadero, J., . . . Thayyil, S. (2019). Whole Blood Gene Expression Reveals Specific Transcriptome Changes in Neonatal Encephalopathy. Fonte Neonatology, 115(1), 68-76. doi:10.1159/000492420</t>
  </si>
  <si>
    <t xml:space="preserve">Montaldo, P., Kaforou, M., Pollara, G., Hervas-Marin, D., Calabria, I., Panadero, J., . . . Thayyil, S. </t>
  </si>
  <si>
    <t>Whole Blood Gene Expression Reveals Specific Transcriptome Changes in Neonatal Encephalopathy.</t>
  </si>
  <si>
    <t xml:space="preserve">Neonatology, 115(1), 68-76. </t>
  </si>
  <si>
    <t>10.1159/000492420</t>
  </si>
  <si>
    <t xml:space="preserve"> Background: Variable responses to hypothermic neuroprotection are related to the clinical heterogeneity of encephalopathic babies; hence better disease stratification may facilitate the development of individualized neuroprotective therapies. Objectives: We examined if whole blood gene expression analysis can identify specific transcriptome profiles in neonatal encephalopathy. Material and Methods: We performed next-generation sequencing on whole blood RNA from 12 babies with neonatal encephalopathy and 6 time-matched healthy term babies. Genes significantly differentially expressed between encephalopathic and control babies were identified. This set of genes was then compared to the host RNA response in septic neonates and subjected to pathway analysis. Results: We identified 950 statistically significant genes discriminating perfectly between healthy controls and neonatal encephalopathy. The major pathways in neonatal encephalopathy were axonal guidance signaling (p = 0.0009), granulocyte adhesion and diapedesis (p = 0.003), IL-12 signaling and production in macrophages (p = 0.003), and hypoxia-inducible factor 1 alpha signaling (p = 0.004). There were only 137 genes in common between neonatal encephalopathy and bacterial sepsis sets. Conclusion: Babies with neonatal encephalopathy have striking differences in gene expression profiles compared with healthy control and septic babies. Gene expression profiles may be useful for disease stratification and for developing personalized neuroprotective therapies. (C) The Author(s). Published by S. Karger AG, Basel</t>
  </si>
  <si>
    <t>Murabayashi, M., Minato, M., Okuhata, Y., Makimoto, M., Hosono, S., Masaoka, N., . . . Harada, K. (2008). Kinetics of serum S100B in newborns with intracranial lesions. Fonte Pediatr Int, 50(1), 17-22. doi:10.1111/j.1442-200X.2007.02506.x</t>
  </si>
  <si>
    <t xml:space="preserve">Murabayashi, M., Minato, M., Okuhata, Y., Makimoto, M., Hosono, S., Masaoka, N., . . . Harada, K. </t>
  </si>
  <si>
    <t>Kinetics of serum S100B in newborns with intracranial lesions.</t>
  </si>
  <si>
    <t xml:space="preserve">Pediatr Int, 50(1), 17-22. </t>
  </si>
  <si>
    <t>10.1111/j.1442-200X.2007.02506.x</t>
  </si>
  <si>
    <t xml:space="preserve"> BACKGROUND: The purpose of the present study was to evaluate the usefulness of serum S100B as a clinical marker of intracranial lesions in newborns. METHODS: The study involved 22 normal and 40 diseased newborns. Serum S100B level was measured on days 1 and 6 in normal newborns. Diseased newborns were classified into four groups: birth asphyxia with hypoxic-ischemic encephalopathy (HIE); birth asphyxia without HIE; intracranial hemorrhage (mainly subarachnoid); and brain malformation. In each group the serum S100B level was measured on days 1, 2 and 6. Development was also assessed to investigate the relation between serum S100B level and prognosis at 18 months after birth. RESULTS: In normal newborns, serum S100B level was significantly higher in those with liquor to meconium stain than in those without. In diseased newborns, serum S100B level on day 1 was significantly higher in the HIE group than in all other groups (P &lt; 0.05). There was no significant difference in serum S100B level between control and intracranial hemorrhage, or brain malformation. In newborns with birth asphyxia, serum S100B level was significantly higher in severe birth asphyxia than in mild or moderate birth asphyxia; two newborns with serum S100B level &gt; or =10 microg/L on days 1 and 2 developed cerebral palsy, others with no increase of S100B were all developing normally. CONCLUSIONS: Serum S100B level is a useful marker of acute perinatal brain damage, and is particularly valuable for fetal distress. In newborns with birth asphyxia, serum S100B levels serve as a biochemical marker of HIE.</t>
  </si>
  <si>
    <t>Nagdyman, N., Grimmer, I., Scholz, T., Muller, C., &amp; Obladen, M. (2003). Predictive value of brain-specific proteins in serum for neurodevelopmental outcome after birth asphyxia. Fonte Pediatr Res, 54(2), 270-275. doi:10.1203/01.pdr.0000072518.98189.a0</t>
  </si>
  <si>
    <t xml:space="preserve">Nagdyman, N., Grimmer, I., Scholz, T., Muller, C., &amp; Obladen, M. </t>
  </si>
  <si>
    <t>2003</t>
  </si>
  <si>
    <t>Predictive value of brain-specific proteins in serum for neurodevelopmental outcome after birth asphyxia.</t>
  </si>
  <si>
    <t xml:space="preserve">Pediatr Res, 54(2), 270-275. </t>
  </si>
  <si>
    <t>10.1203/01.pdr.0000072518.98189.a0</t>
  </si>
  <si>
    <t xml:space="preserve"> Brain-specific proteins have been used to detect cerebral injury after birth asphyxia. Previous investigations suggest that serum protein S-100beta, brain-specific creatine kinase (CK-BB), and neuron-specific enolase (NSE) are capable of identifying patients with a risk of developing hypoxic-ischemic encephalopathy. Whether detection of elevated serum concentrations of these proteins reflects long-term neurodevelopmental impairment remains to be investigated. We examined serum protein S-100beta, NSE, and CK-BB at 2, 6, 12, and 24 h after birth in 29 asphyxiated infants and 20 control infants. Neurodevelopmental follow-up examinations were performed at 20 mo of age using the German revision of the Griffiths scales for developmental assessment. Elevated concentrations of serum protein S-100beta, NSE, and CK-BB within 24 h after asphyxia did not correlate with long-term neurodevelopmental delay. We conclude that serum protein S-100beta, NSE, and CK-BB, sampled on the first day of life, is of limited value in predicting severe brain damage after birth asphyxia.</t>
  </si>
  <si>
    <t>Nakamura, T., Asanuma, H., Kusuda, S., Imai, K., Hosono, S., Kato, R., . . . Yamada, S. (2017). Multicenter study for brain/body hypothermia for hypoxic-ischemic encephalopathy: Changes in HMGB-1. Fonte, 59(10), 1074-1079. doi:10.1111/ped.13377</t>
  </si>
  <si>
    <t xml:space="preserve">Nakamura, T., Asanuma, H., Kusuda, S., Imai, K., Hosono, S., Kato, R., . . . Yamada, S. </t>
  </si>
  <si>
    <t>Multicenter study for brain/body hypothermia for hypoxic-ischemic encephalopathy: Changes in HMGB-1.</t>
  </si>
  <si>
    <t xml:space="preserve"> 59(10), 1074-1079. </t>
  </si>
  <si>
    <t>10.1111/ped.13377</t>
  </si>
  <si>
    <t xml:space="preserve"> BACKGROUND: We measured changes in the blood level of high-mobility group box-1 (HMGB-1) at 24 h intervals in neonates treated with brain/body hypothermia (body hypothermia therapy: BHT) for hypoxic-ischemic encephalopathy (HIE), to evaluate the usefulness of HMGB-1 level for determining outcomes. METHODS: We studied 15 neonates with HIE who underwent BHT (BHT (+) group) and six neonates with HIE who did not (BHT (-) group). We recorded HMGB-1 changes at 24 h intervals, creatinine phosphokinase, and the resistance index of the anterior cerebral artery. Magnetic resonance imaging (MRI) was used to determine short-term outcome. RESULT: Baseline HMGB-1 was significantly higher in the BHT (+) group than in the BHT (-) group. Thereafter, HMGB-1 in the BHT (+) group significantly decreased at 24 h intervals, reaching the reference range by 2 days of age. In the BHT (+) group, when patients were classified into clinically significant neurological disorder due to HIE (+) and (-) according to MRI, the neurological disorder (+) group had higher mean HMGB-1. CONCLUSIONS: In HIE, HMGB-1 differs according to the presence of BHT, suggesting that HMGB-1 measurement soon after birth might be useful for determining BHT necessity and short-term outcome.</t>
  </si>
  <si>
    <t>Nicolaides, K. H., Wang, J., &amp; Lu, Q. (2008). Expression of T subsets and mIL-2R in peripheral blood of newborns with hypoxic ischemic encephalopathy. Fonte Ultrasound Obstet Gynecol, 4(2), 140-144. doi:10.1007/s12519-008-0028-4</t>
  </si>
  <si>
    <t xml:space="preserve">Nicolaides, K. H., Wang, J., &amp; Lu, Q. </t>
  </si>
  <si>
    <t>Expression of T subsets and mIL-2R in peripheral blood of newborns with hypoxic ischemic encephalopathy.</t>
  </si>
  <si>
    <t xml:space="preserve">Ultrasound Obstet Gynecol, 4(2), 140-144. </t>
  </si>
  <si>
    <t>10.1007/s12519-008-0028-4</t>
  </si>
  <si>
    <t xml:space="preserve"> BACKGROUND: Infantile and undifferentiated immune cells in the pathogenesis of neonates with HIE have been studied in recent years. This study was undertaken to observe the expression level of T subsets and membrane interleukin-2 receptor (mIL-2R) in the peripheral blood of newborns with hypoxic ischemic encephalopathy (HIE) and its clinical manifestations. METHODS: The peripheral blood mononuclear cells (PBMCs) of newborns with HIE and normal controls were isolated by the routine Ficoll-Hypaque method, and the rates of CD3+, CD4+, CD8+, CD4+/CD8+ and mIL-2R induced and not induced by phytohemagglutinin (PHA) were detected by biotin-streptavidin (BSA) at the first, third and seventh day after birth. RESULTS: At the first day after birth, the positive rates of CD3+, CD4+, CD8+, CD4+/CD8+ and mIL-2R induced and not induced by PHA were (37.4+/-6.7)%, (29.4+/-6.9)%, (16.7+/-3.3)%, 1.8+/-0.5, (3.6+/-1.1)% and (20.9+/-4.8)%, respectively. Significant differences were observed between the HIE group and the normal controls (P&lt;0.01-P&lt;0.05). At the third day after birth, the positive rates of CD3+, CD4+, CD8+, CD4+/CD*+ and mIL-2R induced and not induced by PHA were (41.0+/-7.4)%, (35.8+/-6.9)%, (22.6+/-4.5)%, (1.7+/-0.5), (3.9+/-1.2)%, and (22.8+/-5.1)%, respectively. There were significant differences between the HIE group and the normal controls (P&lt;0.05). At the seventh day after birth, the positive rates of CD3+, CD4+, CD8+ were (41.8+/-6.1)%, (36.4+/-5.1)% and (25.6+/-4.3)%, respectively. There was significant difference between the HIE group and the normal controls (P&lt;0.05). The ratio of CD4+/CD8+ and the expression level of mIL-2R induced and not induced by PHA were 1.5+/-0.3, (4.1+/-1.2)% and (23.8+/-5.2)%, respectively. There was no significant difference between the HIE group and the normal controls (P&gt;0.05). CONCLUSIONS: Peripheral blood mononuclear cells of newborns are immature and undifferentiated with a very low expression level of surface markers. The changes of cell immunity involve in the pathogenesis of HIE. The disorder of cellular immune function exists in newborns with HIE. Cell immunity and immune regulative response in newborns are gradually improved or mature during the period of growing, facilitating the recovery from brain injury caused by HIE.</t>
  </si>
  <si>
    <t>Ogihara, T., Hirano, K., Ogihara, H., Misaki, K., Hiroi, M., Morinobu, T., . . . Tamai, H. (2003). Non-protein-bound transition metals and hydroxyl radical generation in cerebrospinal fluid of newborn infants with hypoxic ischemic encephalopathy. Fonte Pediatr Res, 53(4), 594-599. doi:10.1203/01.pdr.0000054685.87405.59</t>
  </si>
  <si>
    <t xml:space="preserve">Ogihara, T., Hirano, K., Ogihara, H., Misaki, K., Hiroi, M., Morinobu, T., . . . Tamai, H. </t>
  </si>
  <si>
    <t>Non-protein-bound transition metals and hydroxyl radical generation in cerebrospinal fluid of newborn infants with hypoxic ischemic encephalopathy.</t>
  </si>
  <si>
    <t xml:space="preserve">Pediatr Res, 53(4), 594-599. </t>
  </si>
  <si>
    <t>10.1203/01.pdr.0000054685.87405.59</t>
  </si>
  <si>
    <t>Among various hypothetical mechanisms for the in vivo production of reactive oxygen species, transition metal-catalyzed reactions in cooperation with a biologic reducing agent like ascorbic acid or superoxide may be some of the most important. In the present study, we retrospectively examined the existence of non-protein-bound metal ions, an essentially hazardous pro-oxidant form of various transition metals, and the occurrence of metal-catalyzed reactive oxygen species production in cerebrospinal fluid (CSF) of 10 infants with hypoxic ischemic encephalopathy (HIE) subsequent to perinatal asphyxia and 12 control infants within 72 h of birth. Non-protein-bound iron was detected in eight out of 10 CSF samples from the HIE infants and its level was significantly correlated with Sarnat's clinical stage, whereas none of the control infants had detectable non-protein-bound iron levels. Non-protein-bound copper was below the detection limit in all CSF samples from both groups. Ascorbic acid was significantly increased in the CSF of HIE infants when compared with that of controls (means, 664.9 versus 449.4 microM, p = 0.008). ortho-Tyrosine and meta-tyrosine, which are highly specific and sensitive markers of protein oxidation induced by hydroxyl radicals, were significantly higher in HIE infants than in controls when evaluated by the ratio relative to their source amino acid, phenylalanine [means, 110.5 versus 75.4, p = 0.018 for ortho-tyrosine/phenylalanine; 104.6 versus 67.7 (nM/microM x 10(2)), p = 0.048 for meta-tyrosine/phenylalanine]. Both ratios were significantly correlated with non-protein-bound iron, but not with ascorbic acid. Our preliminary observations provide direct evidence that hydroxyl radicals are generated in the CNS during asphyxiation. Iron chelation therapy could be worth developing as a neuroprotective strategy for perinatal asphyxia.</t>
  </si>
  <si>
    <t>Oh, W., Perritt, R., Shankaran, S., Merritts, M., Donovan, E. F., Ehrenkranz, R. A., . . . Higgins, R. D. (2008). Association between urinary lactate to creatinine ratio and neurodevelopmental outcome in term infants with hypoxic-ischemic encephalopathy. Fonte J Pediatr, 153(3), 375-378. doi:10.1016/j.jpeds.2008.03.041</t>
  </si>
  <si>
    <t xml:space="preserve">Oh, W., Perritt, R., Shankaran, S., Merritts, M., Donovan, E. F., Ehrenkranz, R. A., . . . Higgins, R. D. </t>
  </si>
  <si>
    <t>Association between urinary lactate to creatinine ratio and neurodevelopmental outcome in term infants with hypoxic-ischemic encephalopathy.</t>
  </si>
  <si>
    <t xml:space="preserve">J Pediatr, 153(3), 375-378. </t>
  </si>
  <si>
    <t>10.1016/j.jpeds.2008.03.041</t>
  </si>
  <si>
    <t>Objective
To assess the association between urinary lactate to creatinine ratio (ULCR) and neurodevelopmental outcome in term infants with hypoxic ischemic encephalopathy and examine the effect of hypothermia on the change in ULCR.
Study design
Spot urine samples were collected in 58 term infants (28 hypothermia, 30 control subjects) with hypoxic ischemic encephalopathy. Urinary lactate and creatinine were measured by using 1H nuclear magnetic resonance spectroscopy and expressed as ULCR. Survivors were examined at 18 months of age.
Results
The ULCR was significantly higher in infants who died or had moderate/severe neurodevelopmental disability. Logistic regression analysis controlling for hypothermia and severity of encephalopathy confirmed the association (adjusted odds ratio, 5.52; 95% CI, 1.36, 22.42; P &lt; .02). Considerable overlap in ULCR was observed between infants with normal/mild disability and those who died or survived with moderate/severe disability. ULCR fell significantly between 6 and 24 hours and 48 and 72 hours of age for all infants. The magnitude of decline did not differ between hypothermia and control groups.
Conclusions
High ULCR is associated with death or moderate/severe neurodevelopmental disability. Significant overlap in values between the normal/mild and moderate/severe disability groups limits predictive value of this measure. Whole-body hypothermia did not affect the decline in ULCR.</t>
  </si>
  <si>
    <t>O'Sullivan, M. P., Looney, A. M., Moloney, G. M., Finder, M., Hallberg, B., Clarke, G., . . . Murray, D. M. (2019). Validation of Altered Umbilical Cord Blood MicroRNA Expression in Neonatal Hypoxic-Ischemic Encephalopathy. Fonte JAMA Neurol, 76(3), 333-341. doi:10.1001/jamaneurol.2018.4182</t>
  </si>
  <si>
    <t xml:space="preserve">O'Sullivan, M. P., Looney, A. M., Moloney, G. M., Finder, M., Hallberg, B., Clarke, G., . . . Murray, D. M. </t>
  </si>
  <si>
    <t>Validation of Altered Umbilical Cord Blood MicroRNA Expression in Neonatal Hypoxic-Ischemic Encephalopathy.</t>
  </si>
  <si>
    <t xml:space="preserve">JAMA Neurol, 76(3), 333-341. </t>
  </si>
  <si>
    <t>10.1001/jamaneurol.2018.4182</t>
  </si>
  <si>
    <t>Importance  Neonatal hypoxic-ischemic encephalopathy (HIE) remains a significant cause of neurologic disability. Identifying infants suitable for therapeutic hypothermia (TH) within a narrow therapeutic time is difficult. No single robust biochemical marker is available to clinicians.
Objective  To assess the ability of a panel of candidate microRNA (miRNA) to evaluate the development and severity of encephalopathy following perinatal asphyxia (PA).
Design, Setting, and Participants  This validation study included 2 cohorts. For the discovery cohort, full-term infants with PA were enrolled at birth to the Biomarkers in Hypoxic-Ischemic Encephalopathy (BiHiVE1) study (2009-2011) in Cork, Ireland. Encephalopathy grade was defined using early electroencephalogram and Sarnat score (n = 68). The BiHiVE1 cohort also enrolled healthy control infants (n = 22). For the validation cohort, the BiHiVE2 multicenter study (2013-2015), based in Cork, Ireland (7500 live births per annum), and Karolinska Huddinge, Sweden (4400 live births per annum), recruited infants with PA along with healthy control infants to validate findings from BiHiVE1 using identical recruitment criteria (n = 80). The experimental design was formulated prior to recruitment, and analysis was conducted from June 2016 to March 2017.
Main Outcomes and Measures  Alterations in umbilical cord whole-blood miRNA expression.
Results  From 170 neonates, 160 were included in the final analysis. The BiHiVE1 cohort included 87 infants (21 control infants, 39 infants with PA, and 27 infants with HIE), and BiHiVE2 included 73 infants (control [n = 22], PA [n = 26], and HIE [n = 25]). The BiHiVE1 and BiHiVE2 had a median age of 40 weeks (interquartile range [IQR], 39-41 weeks) and 40 weeks (IQR, 39-41 weeks), respectively, and included 56 boys and 31 girls and 45 boys and 28 girls, respectively. In BiHiVE1, 12 candidate miRNAs were identified, and 7 of these miRNAs were chosen for validation in BiHiVE2. The BiHiVE2 cohort showed consistent alteration of 3 miRNAs; miR-374a-5p was decreased in infants diagnosed as having HIE compared with healthy control infants (median relative quantification, 0.38; IQR, 0.17-0.77 vs 0.95; IQR, 0.68-1.19; P = .009), miR-376c-3p was decreased in infants with PA compared with healthy control infants (median, 0.42; IQR, 0.21-0.61 vs 0.90; IQR, 0.70-1.30; P = .004), and mir-181b-5p was decreased in infants eligible for TH (median, 0.27; IQR, 0.14-1.41) vs 1.18; IQR, 0.70-2.05; P = .02).
Conclusions and Relevance  Altered miRNA expression was detected in umbilical cord blood of neonates with PA and HIE. These miRNA could assist diagnostic markers for early detection of HIE and PA at birth.</t>
  </si>
  <si>
    <t>O'Sullivan, M. P., Sikora, K. M., Ahearne, C., Twomey, D. M., Finder, M., Boylan, G. B., . . . Murray, D. M. (2018). Validation of Raised Cord Blood Interleukin-16 in Perinatal Asphyxia and Neonatal Hypoxic-Ischaemic Encephalopathy in the BiHiVE2 Cohort. Fonte Dev Neurosci, 40(3), 271-277. doi:10.1159/000491386</t>
  </si>
  <si>
    <t xml:space="preserve">O'Sullivan, M. P., Sikora, K. M., Ahearne, C., Twomey, D. M., Finder, M., Boylan, G. B., . . . Murray, D. M. </t>
  </si>
  <si>
    <t>Validation of Raised Cord Blood Interleukin-16 in Perinatal Asphyxia and Neonatal Hypoxic-Ischaemic Encephalopathy in the BiHiVE2 Cohort.</t>
  </si>
  <si>
    <t xml:space="preserve">Dev Neurosci, 40(3), 271-277. </t>
  </si>
  <si>
    <t>10.1159/000491386</t>
  </si>
  <si>
    <t>The role of inflammation is an important factor in the progression of hypoxic-ischaemic encephalopathy (HIE). We have previously shown that interleukin-16 (IL-16) is increased in infants with moderate and severe HIE and relates to poor neurodevelopmental outcomes. We aimed to validate IL-16 as a cord blood-based biomarker for HIE and to examine its relationship to long-term outcomes. The study sample consisted of 105 full-term infants who experienced perinatal asphyxia (PA) (with and without an encephalopathy) along with healthy, gestational age-matched newborn controls. Umbilical cord blood serum was processed and biobanked at delivery. Infants were assigned a modified Sarnat score at 24 h. Analysis of IL-16 cytokine cord blood levels was performed using the sandwich-based enzyme-linked immunosorbent assay (ELISA) technique. Cord blood-based IL-16 was increased in infants with PA and HIE relative to controls (p = 0.025). IL-16 was also increased in the HIE group relative to controls (p = 0.042). There was no significant difference in IL-16 across grades of HIE or in those with abnormal outcomes at 2 years of age. This study validates findings that cord blood-based IL-16 levels are increased in infants with PA, including those who go on to develop HIE.</t>
  </si>
  <si>
    <t>Panigrahy, A., Nelson, M. D., Jr., &amp; Bluml, S. (2010). Magnetic resonance spectroscopy in pediatric neuroradiology: clinical and research applications. Fonte Pediatr Radiol, 40(1), 3-30. doi:10.1007/s00247-009-1450-z</t>
  </si>
  <si>
    <t xml:space="preserve">Panigrahy, A., Nelson, M. D., Jr., &amp; Bluml, S. </t>
  </si>
  <si>
    <t>Magnetic resonance spectroscopy in pediatric neuroradiology: clinical and research applications.</t>
  </si>
  <si>
    <t xml:space="preserve">Pediatr Radiol, 40(1), 3-30. </t>
  </si>
  <si>
    <t>10.1007/s00247-009-1450-z</t>
  </si>
  <si>
    <t xml:space="preserve"> Magnetic resonance spectroscopy (MRS) offers a unique, noninvasive approach to assess pediatric neurological abnormalities at microscopic levels by quantifying cellular metabolites. The most widely available MRS method, proton ((1)H; hydrogen) spectroscopy, is FDA approved for general use and can be ordered by clinicians for pediatric neuroimaging studies if indicated. There are a multitude of both acquisition and post-processing methods that can be used in the implementation of MR spectroscopy. MRS in pediatric neuroimaging is challenging to interpret because of dramatic normal developmental changes that occur in metabolites, particularly in the first year of life. Still, MRS has been proven to provide additional clinically relevant information for several pediatric neurological disease processes such as brain tumors, infectious processes, white matter disorders, and neonatal injury. MRS can also be used as a powerful quantitative research tool. In this article, specific research applications using MRS will be demonstrated in relation to neonatal brain injury and pediatric brain tumor imaging.</t>
  </si>
  <si>
    <t>Patil, U. P., Mally, P. V., &amp; Wachtel, E. V. (2018). Serum biomarkers of neuronal injury in newborns evaluated for selective head cooling: a comparative pilot study. Fonte J Perinat Med, 46(8), 942-947. doi:10.1515/jpm-2017-0354</t>
  </si>
  <si>
    <t xml:space="preserve">Patil, U. P., Mally, P. V., &amp; Wachtel, E. V. </t>
  </si>
  <si>
    <t>Serum biomarkers of neuronal injury in newborns evaluated for selective head cooling: a comparative pilot study.</t>
  </si>
  <si>
    <t xml:space="preserve">J Perinat Med, 46(8), 942-947. </t>
  </si>
  <si>
    <t>10.1515/jpm-2017-0354</t>
  </si>
  <si>
    <t xml:space="preserve"> Background Evaluation of newborns for hypoxic ischemic encephalopathy (HIE) includes laboratory and clinical parameters, as well as amplitude integrated electroencephalogram (aEEG). Based on qualifying criteria, selective head cooling (SHC) is initiated for infants with evidence of moderate to severe HIE. However, some newborns may not qualify for hypothermia therapy based on normal aEEG. Objective To compare levels of serum glial fibrillary acidic protein (GFAP), ubiquitin c-terminal hydrolase-1 (UCHL-1) protein and phosphorylated axonal neurofilament heavy chain (pNF-H), in newborns who met initial screening criteria for HIE but did not qualify for head cooling, to the levels in healthy newborns. Study design Newborns &gt;/=36 weeks of gestational age at risk for HIE, who were evaluated but did not qualify for SHC from July 2013 through June 2014 at NYU Langone Medical Center and Bellevue Hospital center were enrolled. A control group included healthy newborns from the newborn nursery (NBN). Serum samples were collected between 24 and 48 h of life from both groups. Results There was no significant difference in the serum levels of GFAP, UCHL-1 protein and pNF-H between the two groups of infants. Conclusion Newborns at risk for HIE who met the initial criteria for head cooling but who were excluded based on normal aEEG did not show significant elevation of biomarkers of brain injury compared to healthy newborns. These findings may help to validate using aEEG as an additional evaluation criteria in cooling.</t>
  </si>
  <si>
    <t>Perrone, S., Weiss, M. D., Proietti, F., Rossignol, C., Cornacchione, S., Bazzini, F., . . . Longini, M. (2018). Identification of a panel of cytokines in neonates with hypoxic ischemic encephalopathy treated with hypothermia. Fonte Cytokine, 111, 119-124. doi:https://doi.org/10.1016/j.cyto.2018.08.011</t>
  </si>
  <si>
    <t xml:space="preserve">Perrone, S., Weiss, M. D., Proietti, F., Rossignol, C., Cornacchione, S., Bazzini, F., . . . Longini, M. </t>
  </si>
  <si>
    <t>Identification of a panel of cytokines in neonates with hypoxic ischemic encephalopathy treated with hypothermia.</t>
  </si>
  <si>
    <t xml:space="preserve">Cytokine, 111, 119-124. </t>
  </si>
  <si>
    <t>10.1016/j.cyto.2018.08.011</t>
  </si>
  <si>
    <t xml:space="preserve"> Purpose Inflammation is a crucial but understudied mechanism of neuronal injury after hypoxia-ischemia. The aim was to identify a panel of cytokines involved in brain injury in neonates with hypoxic ischemic encephalopathy (HIE). Methods Ten newborns with HIE undergoing to therapeutic hypothermia (TH, HIE Group) and 8 healthy newborns (CTRL Group) were enrolled. For the HIE group, 5 samples were collected: between 0 and 6 h of life (time 1), 12 h (time 2), 24 h (time 3), 48 h (time 4) and 96 h of life (time 5). For the CTRL group, one sample was collected. A panel of 48 inflammatory cytokines was determined in all samples. Data were analyzed using multivariate statistical analysis (Principal component analysis, PCA) Results 17 cytokines, among 48 analyzed, were found to be significantly different, initially, between the CTRL and HIE groups: 12 with reported pro-inflammatory effects and 5 with reported anti-inflammatory effects. In the HIE group cytokines showed a decreasing trend during the TH and at the end of treatment comparable to the CTRL group. IL-18 did demonstrate a slight increase at time 3 during HT but decreased steadily at sampling times, 4 and 5. Conclusions Our data demonstrates that many pathways of the inflammatory cascade are activated following hypoxic-ischemic injury. This information will increase our understanding of changes in cytokines over time in neonates with HIE undergoing TH.</t>
  </si>
  <si>
    <t>Polackova, R., Salounova, D., &amp; Kantor, L. (2018). Lactate as an early predictor of psychomotor development in neonates with asphyxia receiving therapeutic hypothermia. Fonte Biomed Pap Med Fac Univ Palacky Olomouc Czech Repub, 162(2), 144-148. doi:10.5507/bp.2017.052</t>
  </si>
  <si>
    <t xml:space="preserve">Polackova, R., Salounova, D., &amp; Kantor, L. </t>
  </si>
  <si>
    <t>Lactate as an early predictor of psychomotor development in neonates with asphyxia receiving therapeutic hypothermia.</t>
  </si>
  <si>
    <t xml:space="preserve">Biomed Pap Med Fac Univ Palacky Olomouc Czech Repub, 162(2), 144-148. </t>
  </si>
  <si>
    <t>10.5507/bp.2017.052</t>
  </si>
  <si>
    <t xml:space="preserve"> AIMS: This prospective study aimed to evaluate the relationship between persistently elevated lactate values in the arterial blood of newborns with grade II and III hypoxic ischemic encephalopathy (treated with therapeutic hypothermia) and psychomotor development at 24 months. METHODS: 51 neonates of gestational age from 36 to 41 weeks receiving therapeutic hypothermia for moderate to severe hypoxic ischaemic encephalopathy had arterial blood lactate levels regularly analysed. At 24 months the infants' psychomotor development was evaluated and they were divided into two groups - those where the outcome was favourable (i.e. normal psychomotor development) and adverse (severe motor or sensory impairment or death). The lactate dynamics over time were retrospectively evaluated from the data collected, with the normal upper limit set at 4 mmol/L. RESULTS: Of the 51 affected neonates, 7 died over the course of the study. 34 of the remaining 44 infants demonstrated normal psychomotor findings at 2 years old, with adverse findings in 10 cases. Although both groups experienced significant reductions in lactate over time, there were statistically significant differences between them regarding currently measured lactate levels. CONCLUSION: Absolute lactate values and their development over time can be a used as an auxiliary factor in making early estimates of the long-term outcome for newborns with neonatal asphyxia being treated with therapeutic hypothermia.</t>
  </si>
  <si>
    <t>Ponnusamy, V., Kapellou, O., Yip, E., Evanson, J., Wong, L. F., Michael-Titus, A., . . . Shah, D. K. (2016). A study of microRNAs from dried blood spots in newborns after perinatal asphyxia: a simple and feasible biosampling method. Fonte Pediatr Res, 79(5), 799-805. doi:10.1038/pr.2015.276</t>
  </si>
  <si>
    <t xml:space="preserve">Ponnusamy, V., Kapellou, O., Yip, E., Evanson, J., Wong, L. F., Michael-Titus, A., . . . Shah, D. K. </t>
  </si>
  <si>
    <t>A study of microRNAs from dried blood spots in newborns after perinatal asphyxia: a simple and feasible biosampling method.</t>
  </si>
  <si>
    <t xml:space="preserve">Pediatr Res, 79(5), 799-805. </t>
  </si>
  <si>
    <t>10.1038/pr.2015.276</t>
  </si>
  <si>
    <t xml:space="preserve"> BACKGROUND: The potential of microRNAs (miRNAs) as bedside biomarkers in selecting newborns with hypoxic-ischemic encephalopathy (HIE) for neuroprotection has yet to be explored. Commonly, blood-based biomarker tests use plasma or serum which don't allow evaluation of both intracellular and extracellular changes. METHODS: We describe a technique to extract and compare expression of miRNAs from a single small 6-mm-diameter dried blood spot (DBS) stored at room temperature with those from EDTA-blood, plasma, and urine. Three miRNAs (RNU6B, let7b, and miR-21) were quantified via extraction and quantitative RT-PCR performed from a DBS and compared with levels from EDTA-blood, plasma, and urine. Secondarily, candidate miRNAs let7b, miR-21, miR-29b, miR-124, and miR-155 in DBS were evaluated as potential biomarkers for HIE. RESULTS: Candidate miRNAs were extractable in all biosamples from newborns, with the highest expression in DBS. There was a good correlation between miRNAs' levels in DBS and EDTA-blood at -80 degrees C. No significant difference was observed in the miRNA levels between the favorable and unfavorable outcome groups for babies with HIE. CONCLUSION: DBS may be useful for studying the potential of miRNAs as biomarkers for brain injury.</t>
  </si>
  <si>
    <t>During therapy within 72h</t>
  </si>
  <si>
    <t>Reinke, S. N., Walsh, B. H., Boylan, G. B., Sykes, B. D., Kenny, L. C., Murray, D. M., &amp; Broadhurst, D. I. (2013). H-1 NMR Derived Metabolomic Profile of Neonatal Asphyxia in Umbilical Cord Serum: Implications for Hypoxic Ischemic Encephalopathy. Fonte Journal of Proteome Research, 12(9), 4230-4239. doi:10.1021/pr400617m</t>
  </si>
  <si>
    <t xml:space="preserve">Reinke, S. N., Walsh, B. H., Boylan, G. B., Sykes, B. D., Kenny, L. C., Murray, D. M., &amp; Broadhurst, D. I. </t>
  </si>
  <si>
    <t>H-1 NMR Derived Metabolomic Profile of Neonatal Asphyxia in Umbilical Cord Serum: Implications for Hypoxic Ischemic Encephalopathy.</t>
  </si>
  <si>
    <t xml:space="preserve">Journal of Proteome Research, 12(9), 4230-4239. </t>
  </si>
  <si>
    <t>10.1021/pr400617m</t>
  </si>
  <si>
    <t xml:space="preserve"> Neonatal hypoxic ischemic encephalopathy (HIE) is a severe consequence of perinatal asphyxia (PA) that can result in life-long neurological disability. Disease mechanisms, including the role and interaction of individual metabolic pathways, remain unclear. As hypoxia is an acute condition, aerobic energy metabolism is central to global metabolic pathways, and these metabolites are detectable using H-1 NMR spectroscopy, we hypothesized that characterizing the NMR-derived umbilical cord serum metabolome would offer insight into the consequences of PA that lead to HIE. Fifty-nine at-risk infants were enrolled, together with 1:1 matched healthy controls, and stratified by disease severity (n = 25, HIE; n = 34, non HIE PA). Eighteen of 37 reproducibly detectable metabolites were significantly altered between study groups. Acetone, 3-hydroxybutyrate, succinate, and glycerol were significantly differentially altered in severe HIE. Multivariate data analysis revealed a metabolite profile associated with both asphyxia and HIE. Multiple-linear regression modeling using 4 metabolites (3-hydroxybutyrate, glycerol, O-phosphocholine, and succinate) predicted HIE severity with an adjusted R-2 of 0.4. Altered ketones. suggest that systemic metabolism may play a critical role in preventing neurological injury, while altered succinate provides a possible explanation for hypoxia-inducible factor 1-alpha (HIF-1 alpha) stabilization in HI injury.</t>
  </si>
  <si>
    <t>Saito, J., Shibasaki, J., Shimokaze, T., Kishigami, M., Ohyama, M., Hoshino, R., . . . Itani, Y. (2016). Temporal Relationship between Serum Levels of Interleukin-6 and C-Reactive Protein in Therapeutic Hypothermia for Neonatal Hypoxic-Ischemic Encephalopathy. Fonte Am J Perinatol, 33(14), 1401-1406. doi:10.1055/s-0036-1583192</t>
  </si>
  <si>
    <t xml:space="preserve">Saito, J., Shibasaki, J., Shimokaze, T., Kishigami, M., Ohyama, M., Hoshino, R., . . . Itani, Y. </t>
  </si>
  <si>
    <t>Temporal Relationship between Serum Levels of Interleukin-6 and C-Reactive Protein in Therapeutic Hypothermia for Neonatal Hypoxic-Ischemic Encephalopathy.</t>
  </si>
  <si>
    <t xml:space="preserve">Am J Perinatol, 33(14), 1401-1406. </t>
  </si>
  <si>
    <t>10.1055/s-0036-1583192</t>
  </si>
  <si>
    <t xml:space="preserve"> Objective C-reactive protein (CRP) is a useful marker of neonatal infection. Recent studies have shown that neonatal therapeutic hypothermia delays an elevation of CRP in infants with hypoxic-ischemic encephalopathy (HIE). This study investigated the time difference of peak levels of serum CRP and other inflammatory responses during therapeutic hypothermia. Study design We prospectively studied the serial serum data of CRP, interleukin-6 (IL-6), procalcitonin (PCT), and complete blood counts during the first week of life in HIE infants receiving therapeutic hypothermia. Results We identified 22 infants who received therapeutic hypothermia between August 2013 and July 2015. No infants developed clinically overt infections. The peak of serum levels of IL-6, PCT, and CRP were postnatal days 1, 2, and 4, respectively. White blood cells, neutrophils, and platelet counts gradually decreased from days 1 to 7. Early postnatal serum levels of IL-6 correlated with CRP on day 4 (IL-6 on day 2; r = 0.78, p &lt; 0.001). Conclusion The peak value of CRP on day 4 might reflect the early production and secretion of IL-6 rather than an actual infection. Serial measurement of IL-6 might help avoid invasive sepsis workup and unnecessary change of antibiotics in infants.</t>
  </si>
  <si>
    <t>Sanchez-Illana, A., Nunez-Ramiro, A., Cernada, M., Parra-Llorca, A., Valverde, E., Blanco, D., . . . Boix, H. (2017). Evolution of Energy Related Metabolites in Plasma from Newborns with Hypoxic-Ischemic Encephalopathy during Hypothermia Treatment. Fonte, 7(1), 17039. doi:10.1038/s41598-017-17202-7</t>
  </si>
  <si>
    <t xml:space="preserve">Sanchez-Illana, A., Nunez-Ramiro, A., Cernada, M., Parra-Llorca, A., Valverde, E., Blanco, D., . . . Boix, H. </t>
  </si>
  <si>
    <t>Evolution of Energy Related Metabolites in Plasma from Newborns with Hypoxic-Ischemic Encephalopathy during Hypothermia Treatment.</t>
  </si>
  <si>
    <t xml:space="preserve"> 7(1), 17039. </t>
  </si>
  <si>
    <t>10.1038/s41598-017-17202-7</t>
  </si>
  <si>
    <t xml:space="preserve"> Therapeutic hypothermia (TH) initiated within 6 h from birth is the most effective therapeutic approach for moderate to severe hypoxic-ischemic encephalopathy (HIE). However, underlying mechanisms and effects on the human metabolism are not yet fully understood. This work aims at studying the evolution of several energy related key metabolites in newborns with HIE undergoing TH employing gas chromatography - mass spectrometry. The method was validated following stringent FDA requirements and applied to 194 samples from a subgroup of newborns with HIE (N = 61) enrolled in a multicenter clinical trial (HYPOTOP) for the determination of lactate, pyruvate, ketone bodies and several Krebs cycle metabolites at different sampling time points. The analysis of plasma samples from newborns with HIE revealed a decrease of lactate, pyruvate and beta-hydroxybutyrate concentrations, whereas rising malate concentrations were observed. In healthy control newborns (N = 19) significantly lower levels of pyruvate and lactate were found in comparison to age-matched newborns with HIE undergoing TH, whereas acetoacetate and beta-hydroxybutyrate levels were clearly increased. Access to a validated analytical method and a controlled cohort of newborns with HIE undergoing hypothermia treatment for the first time allowed the in-depth study of the evolution of key metabolites of metabolic junctions in this special population.</t>
  </si>
  <si>
    <t>Sanchez-Illana, A., Thayyil, S., Montaldo, P., Jenkins, D., Quintas, G., Oger, C., . . . Kuligowski, J. (2017). Novel free-radical mediated lipid peroxidation biomarkers in newborn plasma. Fonte Anal Chim Acta, 996, 88-97. doi:10.1016/j.aca.2017.09.026</t>
  </si>
  <si>
    <t xml:space="preserve">Sanchez-Illana, A., Thayyil, S., Montaldo, P., Jenkins, D., Quintas, G., Oger, C., . . . Kuligowski, J. </t>
  </si>
  <si>
    <t>Novel free-radical mediated lipid peroxidation biomarkers in newborn plasma.</t>
  </si>
  <si>
    <t xml:space="preserve">Anal Chim Acta, 996, 88-97. </t>
  </si>
  <si>
    <t>10.1016/j.aca.2017.09.026</t>
  </si>
  <si>
    <t>Oxidative stress derived from perinatal asphyxia appears to be closely linked to neonatal brain damage and lipid peroxidation biomarkers have shown to provide predictive power of oxidative stress related pathologies in situations of hypoxia and reoxygenation in the newborn. The objective of this work was to develop and validate of a comprehensive liquid chromatography tandem mass spectrometry approach for the quantitative profiling of 28 isoprostanoids in newborn plasma samples covering a broad range of lipid peroxidation product classes. The method was developed taking into account the specific requirements for its use in neonatology (i.e. limited sample volumes, straightforward sample processing and high analytical throughput). The method was validated following stringent FDA guidelines and was then applied to the analysis of 150 plasma samples collected from newborns. Information obtained from the quantitative analysis of isoprostanoids was critically compared to that provided by a previously developed approach aiming at the semi-quantitative detection of total parameters of fatty acid derived lipid peroxidation biomarkers.</t>
  </si>
  <si>
    <t xml:space="preserve">Sarafidis, K., Efstathiou, N., Begou, O., Soubasi, V., Agakidou, E., Gika, E., . . . Drossou, V. (2017). Urine metabolomic profile in neonates with hypoxic-ischemic encephalopathy. Fonte Hippokratia, 21(2), 80-84. </t>
  </si>
  <si>
    <t xml:space="preserve">Sarafidis, K., Efstathiou, N., Begou, O., Soubasi, V., Agakidou, E., Gika, E., . . . Drossou, V. </t>
  </si>
  <si>
    <t>Urine metabolomic profile in neonates with hypoxic-ischemic encephalopathy.</t>
  </si>
  <si>
    <t xml:space="preserve"> Hippokratia, 21(2), 80-84</t>
  </si>
  <si>
    <t xml:space="preserve"> Background: Metabolomics could provide valuable insights into hypoxemic-ischemic encephalopathy (HIE) revealing new disease-associated biochemical derangements. The study aimed to investigate urine metabolic changes in neonates with HIE compared to healthy controls, using targeted liquid chromatography-tandem mass spectrometry (LC-MS/MS). Patients and Methods: In this prospective, single-center study we enrolled neonates born at &gt; 36 weeks gestation with HIE (HIE group) and healthy controls (control group). We collected urine samples for metabolomic analysis on days one, three, and nine of life. Results: Twenty-one full-term newborns were studied, 13 in the HIE group and eight in the control group. Six of the affected neonates had moderate/severe HIE and seven mild HIE. Therapeutic hypothermia was applied only in four neonates with moderate/severe HIE. Multivariate and univariate statistical analysis showed a clear separation between the HIE and the control groups. Discriminant metabolites involved pyruvic acid, amino acids, acylcarnitines, inositol, kynurenine, hippuric acid, and vitamins. Conclusions: We have identified a specific metabolic profile in neonates with HIE, adding to the existing knowledge on the disease biochemistry that may potentially help in biomarker development.</t>
  </si>
  <si>
    <t>Seyfried, N. T., Kuan, C. Y., Sun, Y. Y., Akamatsu, T., Sugiyama, T., Aoki, Y., . . . Itoh, M. (2019). A Pilot Study of Soluble Form of LOX-1 as a Novel Biomarker for Neonatal Hypoxic-Ischemic Encephalopathy. Fonte eNeuro, 206, 49-55.e43. doi:10.1016/j.jpeds.2018.10.036</t>
  </si>
  <si>
    <t xml:space="preserve">Seyfried, N. T., Kuan, C. Y., Sun, Y. Y., Akamatsu, T., Sugiyama, T., Aoki, Y., . . . Itoh, M. </t>
  </si>
  <si>
    <t>A Pilot Study of Soluble Form of LOX-1 as a Novel Biomarker for Neonatal Hypoxic-Ischemic Encephalopathy.</t>
  </si>
  <si>
    <t xml:space="preserve">eNeuro, 206, 49-55.e43. </t>
  </si>
  <si>
    <t>10.1016/j.jpeds.2018.10.036</t>
  </si>
  <si>
    <t xml:space="preserve"> OBJECTIVE: To evaluate the soluble form of lectin-like oxidized low-density lipoprotein receptor-1 (sLOX-1) as a biomarker of severity staging and prognosis in neonatal hypoxic-ischemic encephalopathy (HIE). STUDY DESIGN: We performed an observational study enrolling 27 infants with HIE and 45 control infants of gestational age &gt;/=36 weeks and birth weight &gt;/=1800 g. The HIE criteria were pH &lt;/=7.0 or a base deficit &gt;/=16 mmol/L within 60 minutes after birth, and a 10-minute Apgar score &lt;/=5 or resuscitation time &gt;/=10 minutes. HIE severity was evaluated using modified Sarnat staging. We measured plasma sLOX-1 level and assessed general and neurologic signs at discharge, and classified infants with no neurosensory impairments as intact survival. RESULTS: sLOX-1 level within 6 hours after birth was correlated with the severity of HIE. sLOX-1 differentiated moderate-severe HIE (median, 1017 pg/mL; IQR, 553-1890 pg/mL) from mild HIE (median, 339 pg/mL; IQR, 288-595 pg/mL; P = .007). The sensitivity and specificity of the differentiation with a cutoff value of &gt;/=550 pg/mL were 80.0% and 83.3%, respectively. In 19 infants with therapeutic hypothermia, a sLOX-1 cutoff value of &lt;1000 pg/mL differentiated intact survival (median, 761 pg/mL; IQR, 533-1610 pg/mL) from death or neurosensory impairment (median, 1947 pg/mL; IQR, 1325-2506 pg/mL; P = .019) with 100% specificity and a positive predictive value. CONCLUSION: sLOX-1 may be a useful biomarker of neonatal HIE for severity staging and outcome prediction. Further investigations will facilitate its clinical use.</t>
  </si>
  <si>
    <t>Shaikh, H., Boudes, E., Khoja, Z., Shevell, M., &amp; Wintermark, P. (2015). Angiogenesis dysregulation in term asphyxiated newborns treated with hypothermia. Fonte PLoS One, 10(5), e0128028. doi:10.1371/journal.pone.0128028</t>
  </si>
  <si>
    <t xml:space="preserve">Shaikh, H., Boudes, E., Khoja, Z., Shevell, M., &amp; Wintermark, P. </t>
  </si>
  <si>
    <t>Angiogenesis dysregulation in term asphyxiated newborns treated with hypothermia.</t>
  </si>
  <si>
    <t xml:space="preserve">PLoS One, 10(5), e0128028. </t>
  </si>
  <si>
    <t>10.1371/journal.pone.0128028</t>
  </si>
  <si>
    <t xml:space="preserve"> BACKGROUND: Neonatal encephalopathy following birth asphyxia is a major predictor of long-term neurological impairment. Therapeutic hypothermia is currently the standard of care to prevent brain injury in asphyxiated newborns but is not protective in all cases. More robust and versatile treatment options are needed. Angiogenesis is a demonstrated therapeutic target in adult stroke. However, no systematic study examines the expression of angiogenesis-related markers following birth asphyxia in human newborns. OBJECTIVE: This study aimed to evaluate the expression of angiogenesis-related protein markers in asphyxiated newborns developing and not developing brain injury compared to healthy control newborns. DESIGN/METHODS: Twelve asphyxiated newborns treated with hypothermia were prospectively enrolled; six developed eventual brain injury and six did not. Four healthy control newborns were also included. We used Rules-Based Medicine multi-analyte profiling and protein array technologies to study the plasma concentration of 49 angiogenesis-related proteins. Mean protein concentrations were compared between each group of newborns. RESULTS: Compared to healthy newborns, asphyxiated newborns not developing brain injury showed up-regulation of pro-angiogenic proteins, including fatty acid binding protein-4, glucose-6-phosphate isomerase, neuropilin-1, and receptor tyrosine-protein kinase erbB-3; this up-regulation was not evident in asphyxiated newborns eventually developing brain injury. Also, asphyxiated newborns developing brain injury showed a decreased expression of anti-angiogenic proteins, including insulin-growth factor binding proteins -1, -4, and -6, compared to healthy newborns. CONCLUSIONS: These findings suggest that angiogenesis pathways are dysregulated following birth asphyxia and are putatively involved in brain injury pathology and recovery.</t>
  </si>
  <si>
    <t>Shouman, B. O., Mesbah, A., &amp; Aly, H. (2008). Iron metabolism and lipid peroxidation products in infants with hypoxic ischemic encephalopathy. Fonte J Perinatol, 28(7), 487-491. doi:10.1038/jp.2008.22</t>
  </si>
  <si>
    <t xml:space="preserve">Shouman, B. O., Mesbah, A., &amp; Aly, H. </t>
  </si>
  <si>
    <t>Iron metabolism and lipid peroxidation products in infants with hypoxic ischemic encephalopathy.</t>
  </si>
  <si>
    <t xml:space="preserve">J Perinatol, 28(7), 487-491. </t>
  </si>
  <si>
    <t>10.1038/jp.2008.22</t>
  </si>
  <si>
    <t xml:space="preserve"> BACKGROUND: Iron delocalization or misregulation of iron metabolism may play a critical role in the pathology of hypoxic ischemic encephalopathy (HIE). OBJECTIVE: To study iron metabolism and lipid peroxidation in newborn infants and to correlate non-protein-bound iron (NPBI) concentration with the severity of the post-asphyxial injury and subsequent short-term outcomes. STUDY DESIGN: Concentrations of NPBI and malondialdehyde (MDA) in the serum and in the cerebrospinal fluid (CSF) were measured in eight healthy newborn infants and nine newborn infants suffering from moderately severe HIE. Short-term outcomes (death, survival with or without neurological abnormality) were noted at hospital discharge. RESULT: Serum and CSF concentrations of both NPBI and MDA were significantly increased in HIE infants when compared to controls. Serum iron was significantly increased and total iron binding capacity was significantly decreased in HIE infants compared to controls. Out of the nine HIE infants, four infants died and two infants survived with abnormal neurological findings at hospital discharge. These six infants with clinical sequels had significantly increased concentrations of NPBI in the serum and in the CSF; and increased concentrations of MDA in the CSF when compared to the other three who survived without short-term abnormalities. CONCLUSION: We conclude that hypoxia ischemia alters iron metabolism and lipid peroxidation in newborn infants; and that NPBI and MDA in the CSF are increased in infants with HIE. This study supports a role for iron in oxidative injury to the central nervous system after hypoxic ischemic insults.</t>
  </si>
  <si>
    <t>Siciarz, A., Weinberger, B., Witz, G., Hiatt, M., &amp; Hegyi, T. (2001). Urinary thiobarbituric acid-reacting substances as potential biomarkers of intrauterine hypoxia. Fonte Arch Pediatr Adolesc Med, 155(6), 718-722. doi:10.1001/archpedi.155.6.718</t>
  </si>
  <si>
    <t xml:space="preserve">Siciarz, A., Weinberger, B., Witz, G., Hiatt, M., &amp; Hegyi, T. </t>
  </si>
  <si>
    <t>2001</t>
  </si>
  <si>
    <t>Urinary thiobarbituric acid-reacting substances as potential biomarkers of intrauterine hypoxia.</t>
  </si>
  <si>
    <t xml:space="preserve">Arch Pediatr Adolesc Med, 155(6), 718-722. </t>
  </si>
  <si>
    <t>10.1001/archpedi.155.6.718</t>
  </si>
  <si>
    <t xml:space="preserve"> BACKGROUND: Currently available clinical tools cannot accurately identify the extent of perinatal hypoxic injuries. During hypoxia, reactive oxygen species cause lipid peroxidation of cell membranes, yielding oxidation products that constitute thiobarbituric acid-reacting substances (TBARS). OBJECTIVE: To see if the concentrations of TBARS excreted in urine would be elevated during the first day of life in term and preterm infants following chronic hypoxia or acute asphyxia. DESIGN: Thiobarbituric acid-reacting substances levels were measured by a spectrophotometric assay in urine samples collected from term and near-term (&gt;/= 34 weeks gestation, n = 22), and preterm (&lt;34 weeks gestation, n = 52) infants on the first day of life. PATIENTS: Infants were admitted to the St Peter's University Hospital (New Brunswick, NJ) neonatal intensive care unit from July 1997 to January 1999. Acute asphyxia was defined as umbilical cord blood pH values less than 7.05, or Apgar scores of less than 5 at 5 minutes. Chronic hypoxia was defined as intrauterine growth retardation or low birth weight (small for gestational age) associated with pregnancy-induced hypertension or reversal of umbilical arterial blood flow. RESULTS: Among term infants, urinary TBARS levels were significantly increased following acute asphyxia (P =.02). Levels of TBARS also tended to be elevated following chronic hypoxia. Urinary TBARS levels in term infants tended to be increased in those requiring mechanical ventilation (P =.05) or delivery room resuscitation (P =.15), as well as in those passing intrauterine meconium (P =.13) or having clinical evidence of hypoxic-ischemic encephalopathy (P =.24). CONCLUSIONS: The results show a correlation between elevated urinary TBARS levels in term and near-term infants, and perinatal hypoxia (as determined by low Apgar scores or umbilical cord blood acidosis). We speculate that TBARS concentrations may be useful as a biomarker for perinatal hypoxic injury in newborns. Further studies are needed to determine whether elevations in TBARS levels are better predictors of the extent of hypoxic injury than existing markers.</t>
  </si>
  <si>
    <t>Simovic, A., Stojkovic, A., Savic, D., &amp; Milovanovic, D. R. (2015). Can a single lactate value predict adverse outcome in critically ill newborn? Fonte Bratisl Lek Listy, 116(10), 591-595. doi:10.4149/bll_2015_115</t>
  </si>
  <si>
    <t xml:space="preserve">Simovic, A., Stojkovic, A., Savic, D., &amp; Milovanovic, D. R. </t>
  </si>
  <si>
    <t>Can a single lactate value predict adverse outcome in critically ill newborn?</t>
  </si>
  <si>
    <t xml:space="preserve">Bratisl Lek Listy, 116(10), 591-595. </t>
  </si>
  <si>
    <t>10.4149/bll_2015_115</t>
  </si>
  <si>
    <t>OBJECTIVES: The aim of this study was to investigate the role of the lactic acidosis, as an early predictor of signifi cant consequences and/or a fatal outcome in term neonates after a perinatal asphyxia.
BACKGROUND: Severe perinatal asphyxia can generate multiple organ dysfunction and neonatal mortality.
METHODS: In routine clinical practice, after an admission to the Intensive Care Unit, lactate concentration was determined in capillary blood samples during the fi rst one to six hours after birth in 55 term newborns with the post-asphyxial hypoxic-ischemic encephalopathy. The control group consisted of 36 healthy term neonates randomly selected in the maternity ward at the Gynecology and Obstetrics Clinic.
RESULTS: Signifi cantly higher concentrations of lactate (p &lt; 0.0005) were observed in term neonates with post asphyctic syndrome (8.63±4.43 mmol/L) if compared to the control group subjects (1.04±0.36 mmol/L). The increase in lactate level &gt;8.7mmol/L with 80 % sensitivity and 82 % specifi city indicated the development of the hypoxic-ischemic encephalopathy stage II/III, while the lactate level &gt;9.95 mmol/L was a predictor of death, with 75 % sensitivity and 74.4 % specifi city.
CONCLUSION: Determination of lactate concentrations in serum of term newborns associated with risk factors for the perinatal asphyxia is a useful tool in diagnosing metabolic disorders and ischemic damage, particularly severe clinical forms</t>
  </si>
  <si>
    <t>Stomnaroska, O., Petkovska, E., Ivanovska, S., Jancevska, S., &amp; Danilovski, D. (2017). Hypoglycaemia in the Newborn. Fonte Pril (Makedon Akad Nauk Umet Odd Med Nauki), 38(2), 79-84. doi:10.1515/prilozi-2017-0025</t>
  </si>
  <si>
    <t xml:space="preserve">Stomnaroska, O., Petkovska, E., Ivanovska, S., Jancevska, S., &amp; Danilovski, D. </t>
  </si>
  <si>
    <t>Hypoglycaemia in the Newborn.</t>
  </si>
  <si>
    <t xml:space="preserve">Pril (Makedon Akad Nauk Umet Odd Med Nauki), 38(2), 79-84. </t>
  </si>
  <si>
    <t>10.1515/prilozi-2017-0025</t>
  </si>
  <si>
    <t xml:space="preserve"> AIM: Severe neonatal hypoglycaemia (HG) leads to neurologic damage, mental retardation, epilepsy, impaired cardiac performance and muscle weakness. The aim was to assess the frequency and severity of HG in a population of newborns. PATIENTS AND METHODS: We investigated 739 patients with neonatal hypoglycaemia (HG) (M:F=370:369) born at the University Clinic for Gynaecology and Obstetritics in Skopje in the period 2014-2016 and treated at the neonatal intensive care unit (NICU). 1416 babies were treated in the same period in NICU, and HG was observed in 52.18%. The birth weight was dominated by children with low birth weight: very low birth weight (VLBW)(&lt;1500g) 253 children, (34,23%), low birth weight (1500-2500g) 402 (54.39%), appropriate for gestational age (AGA) 78(10.55%), and high birth weight (&gt;4000g) 6 babies (0.81%). The gestational age was also dominated by children with low gestational age: gestational week (GW) 20-25 four children (0.54%), 26-30 GW 133 babies (17.99%), 31-35 GW472 (63.87%), and 36-40 GW130 neonates (17.59 %). 241 mothers (32.61%) have had an infection during pregnancy, 82 preeclampsia or eclampsia (11.09%), 20 diabetes mellitus (2.70%), 78 placental situations (placenta previa, abruption) (10.55%). In this study 47 babies (6.35%) with HG and co-morbidities died. There was a significant positive correlation between HG birth weight (p&lt;0.01), gestational age (p&lt;0.05), and the lowest Apgar score (p&lt;0.01). Neonatal deaths were significantly correlated with GA (small er, Cyrillic&gt;0,01), co-morbidities of the mothers (small er, Cyrillic&gt;0,05) but not with the birth weight (small er, Cyrillic&gt;0,05). In contrast, a significant positive correlation was found between convulsions and body weight (small er, Cyrillic&lt;0.05). The lowest Apgar score was positively correlated with the gestational age (0.01), but not with the birth weight (0.05). CONCLUSION: Low birth weight, low gestational age, maternal risk factors, hypoxic-ischemic encephalopathy and neonatal infections are associated with HG and are a significant factor in overall neonatal mortality. Those results indicate that diminishing the frequency of the neonatal HG and the rates of neonatal mortality requires complex interaction of prenatal and postnatal interventions.</t>
  </si>
  <si>
    <t>145 (HIE only)</t>
  </si>
  <si>
    <t>Sweetman, D. U., Onwuneme, C., Watson, W. R., Murphy, J. F., &amp; Molloy, E. J. (2017). Perinatal Asphyxia and Erythropoietin and VEGF: Serial Serum and Cerebrospinal Fluid Responses. Fonte Neonatology, 111(3), 253-259. doi:10.1159/000448702</t>
  </si>
  <si>
    <t xml:space="preserve">Sweetman, D. U., Onwuneme, C., Watson, W. R., Murphy, J. F., &amp; Molloy, E. J. </t>
  </si>
  <si>
    <t>Perinatal Asphyxia and Erythropoietin and VEGF: Serial Serum and Cerebrospinal Fluid Responses.</t>
  </si>
  <si>
    <t xml:space="preserve">Neonatology, 111(3), 253-259. </t>
  </si>
  <si>
    <t>10.1159/000448702</t>
  </si>
  <si>
    <t xml:space="preserve"> BACKGROUND: Infants with neonatal encephalopathy (NE) of hypoxic-ischaemic origin are at risk of oxidative and ischaemia-reperfusion injury, which may induce abnormal inflammatory responses involving excessive cytokine production and release in serum and cerebrospinal fluid (CSF). Systemic inflammation is found in infants with NE, and we therefore were interested in cytokines associated with hypoxia, including vascular endothelial growth factor (VEGF) and erythropoietin (Epo). OBJECTIVE: To investigate the relationship between Epo, VEGF levels, brain injury and outcome in a group of term infants exposed to perinatal asphyxia (PA) compared to controls. METHODS: Serum and CSF biomarkers associated with hypoxia (VEGF, Epo) were serially measured using multiplex immunoassays over days 1-4 in term infants exposed to PA including infants with NE and controls. Results were compared to severity of encephalopathy, MR brain imaging and mortality. RESULTS: Ninety-four infants had 247 serum samples collected (n = 12 controls, 82 exposed to PA with 34 CSF samples), and 4 infants died. Controls had significantly lower serum Epo levels on days 1 and 2 compared to those exposed to PA (p = 0.02). Grade II/III NE was significantly associated with elevated day 2 Epo and decreased day 1 VEGF (p &lt; 0.05; day 2 Epo AUC = 0.74, cut-off 10.05 IU/ml). Elevated serum Epo was associated with severely abnormal MRI. Mortality was associated with elevated day 3 Epo and decreased day 1 VEGF. CSF levels were all after hypothermia and were not significantly associated with outcome. CONCLUSION: Serum Epo and VEGF may be markers of severity of hypoxia-ischaemia and brain injury as they are closely related to hypoxic exposure.</t>
  </si>
  <si>
    <t>Takahashi, K., Hasegawa, S., Maeba, S., Fukunaga, S., Motoyama, M., Hamano, H., &amp; Ichiyama, T. (2014). Serum tau protein level serves as a predictive factor for neurological prognosis in neonatal asphyxia. Fonte Brain Dev, 36(8), 670-675. doi:10.1016/j.braindev.2013.10.007</t>
  </si>
  <si>
    <t xml:space="preserve">Takahashi, K., Hasegawa, S., Maeba, S., Fukunaga, S., Motoyama, M., Hamano, H., &amp; Ichiyama, T. </t>
  </si>
  <si>
    <t>Serum tau protein level serves as a predictive factor for neurological prognosis in neonatal asphyxia.</t>
  </si>
  <si>
    <t xml:space="preserve">Brain Dev, 36(8), 670-675. </t>
  </si>
  <si>
    <t>10.1016/j.braindev.2013.10.007</t>
  </si>
  <si>
    <t xml:space="preserve"> BACKGROUND: Tau protein is a microtubule-associated protein that is present in axons. Elevated tau protein levels in cerebrospinal fluid or serum are associated with several central nervous system diseases and can indicate neuronal injury. OBJECTIVE: In the present study, we measured and then compared serum tau protein levels between infants with neonatal asphyxia and control subjects. We examined these data to investigate the correlation between serum tau protein levels and neurological outcomes after neonatal asphyxia. PATIENTS AND METHODS: Serum tau protein levels were determined by an enzyme-linked immunosorbent assay in 19 neonates with neonatal asphyxia. Of these 19 neonates, 3 had severe spastic tetraplegia, and 1 had west syndrome. A group of 19 unaffected neonates was included in the study as a control group. RESULTS: Serum tau protein levels on postnatal day 3 were significantly higher in the poor outcome group than those in the good outcome (p=0.010) and control groups (p=0.006). On postnatal day 7, serum tau protein levels again were significantly higher in the poor outcome group than those in the good outcome (p=0.007) and control groups (p=0.006). CONCLUSIONS: The present findings indicate serum tau protein levels measured on postnatal days 3 and 7 can predict neurological prognosis following neonatal asphyxia.</t>
  </si>
  <si>
    <t>Perinatal asphyxia w/o HIE</t>
  </si>
  <si>
    <t>Talvik, T., Haldre, S., Soot, A., Hamarik, M., Piirsoo, A., &amp; Mikelsaar, A. V. (1995). Creatine kinase isoenzyme BB concentrations in cerebrospinal fluid in asphyxiated preterm neonates. Fonte Acta Paediatr, 84(10), 1183-1187. doi:10.1111/j.1651-2227.1995.tb13521.x</t>
  </si>
  <si>
    <t xml:space="preserve">Talvik, T., Haldre, S., Soot, A., Hamarik, M., Piirsoo, A., &amp; Mikelsaar, A. V. </t>
  </si>
  <si>
    <t>Creatine kinase isoenzyme BB concentrations in cerebrospinal fluid in asphyxiated preterm neonates.</t>
  </si>
  <si>
    <t xml:space="preserve">Acta Paediatr, 84(10), 1183-1187. </t>
  </si>
  <si>
    <t>10.1111/j.1651-2227.1995.tb13521.x</t>
  </si>
  <si>
    <t xml:space="preserve"> Creatine kinase isoenzyme BB was determined in cerebrospinal fluid (CSF) in 79 preterm neonates using an original enzyme-linked immunosorbent assay. The criterion for inclusion was an Apgar score of 7 or less at 5 min of life. Neurological examination was performed on day 2 and day 5 of life. CSF was obtained on the same days. Lumbar puncture was performed on 41 of these babies on day 2 and in 39 on day 5 of life (one baby underwent lumbar puncture twice). All babies had clinical features of hypoxic-ischemic encephalopathy (HIF) which was classified according to Sarnat and Sarnat. The control group consisted of 90 asphyxiated term babies and 30 adults without CNS pathology. The concentration of CK-BB in cerebrospinal fluid (mean +/- SD) was significantly higher (p &lt; 0.0005) in preterm (168.0 +/- 2) than in term babies (29.0 +/- 3.1) and healthy adults (5.3 +/- 1.2). Our results demonstrate the possibility of using the classification system of Sarnat and Sarnat for assessment of the severity of brain damage not only in term, but also in preterm babies. Neonates with HIE stages II and III showed markedly higher CK-BB values than those with HIE I on day 2 (p &lt; 0.025) and day 5 (p &lt; 0.05) of life. CK-BB values were markedly higher in preterm babies with none of some primitive responses (head turning, Babkin's reflex, palmar grasp). The mean concentration of CK-BB was higher in neonates with retarded psychomotor development compared with those with normal development (p &lt; 0.05) on day 3, and after 6 and 9 months. At 12 months of age no significant difference in median CK-BB concentration was detected between neonates with normal and developmental disturbances.</t>
  </si>
  <si>
    <t>Thorngren-Jerneck, K., Alling, C., Herbst, A., Amer-Wahlin, I., &amp; Marsal, K. (2004). S100 protein in serum as a prognostic marker for cerebral injury in term newborn infants with hypoxic ischemic encephalopathy. Fonte Pediatr Res, 55(3), 406-412. doi:10.1203/01.pdr.0000106806.75086.d3</t>
  </si>
  <si>
    <t xml:space="preserve">Thorngren-Jerneck, K., Alling, C., Herbst, A., Amer-Wahlin, I., &amp; Marsal, K. </t>
  </si>
  <si>
    <t>S100 protein in serum as a prognostic marker for cerebral injury in term newborn infants with hypoxic ischemic encephalopathy.</t>
  </si>
  <si>
    <t xml:space="preserve">Pediatr Res, 55(3), 406-412. </t>
  </si>
  <si>
    <t>10.1203/01.pdr.0000106806.75086.d3</t>
  </si>
  <si>
    <t xml:space="preserve"> The astroglial protein S100 is an established biochemical marker for CNS injury in the adult. The aim was to investigate whether S100 in serum is a prognostic marker of cerebral injury in term newborn infants with hypoxic ischemic encephalopathy (HIE) after perinatal asphyxia. Serum S100 was measured on postnatal days 1-4 in 62 term infants with birth asphyxia. The infants were classified for HIE and had follow-up for at least 18 mo. Infants with moderate and severe HIE had significantly higher S100 levels on postnatal day 1 (p = 0.031) and day 2 (p = 0.008) than infants with mild or no HIE. The levels of S100 decreased on days 2 and 3 in all infants with HIE. The median S100 level on postnatal day 1 was higher in nine infants who died neonatally and in 10 infants who developed cerebral palsy (CP), compared with 43 infants with no signs of impairment at follow up, 14.0 (0.5-60.0) microg/L, 20.7 (0.2-64.0) microg/L and 5.5 (0.7-120.0) microg/L, respectively. A level of S100 above 12 microg/L the first day of life was significantly more frequent in infants who died or developed CP than in infants with no impairment at follow up (p = 0.02). Increased S100 levels were significantly inversely correlated with perinatal pH in the infants and associated with abnormal CTG at admission to the labor ward. Early determination of serum S100 may reflect the extent of brain damage in infants with HIE after asphyxia.</t>
  </si>
  <si>
    <t>Trollmann, R., Schoof, E., Beinder, E., Wenzel, D., Rascher, W., &amp; Dotsch, J. (2002). Adrenomedullin gene expression in human placental tIssue and leukocytes: a potential marker of severe tIssue hypoxia in neonates with birth asphyxia. Fonte Eur J Endocrinol, 147(5), 711-716. doi:10.1530/eje.0.1470711</t>
  </si>
  <si>
    <t xml:space="preserve">Trollmann, R., Schoof, E., Beinder, E., Wenzel, D., Rascher, W., &amp; Dotsch, J. </t>
  </si>
  <si>
    <t>Adrenomedullin gene expression in human placental tIssue and leukocytes: a potential marker of severe tIssue hypoxia in neonates with birth asphyxia.</t>
  </si>
  <si>
    <t xml:space="preserve">Eur J Endocrinol, 147(5), 711-716. </t>
  </si>
  <si>
    <t>10.1530/eje.0.1470711</t>
  </si>
  <si>
    <t xml:space="preserve"> OBJECTIVE: The aim of the present study was to investigate the role of adrenomedullin (ADM) as a hypoxia-inducible marker of clinically relevant tIssue hypoxia in acute birth asphyxia of term newborn infants. METHODS: For this purpose, ADM mRNA was determined in human placental tIssue of 20 term pregnancies complicated by birth asphyxia (pH and base deficit values, clinical score). In addition, ADM mRNA was measured in leukocytes of the asphyxiated newborn infants during the first 12 h of life (n=12). Controls were available from ten healthy term pregnancies. In vitro, hypoxia-inducible expression of ADM mRNA was evaluated in human choriocarcinoma cells (BeWo) and human leukocytes exposed to hypoxia (1% O(2)) for 1-24 h. mRNA levels were measured by TaqMan real-time PCR. RESULTS: In vitro, ADM mRNA related to porphobilinogen deaminase (PBGD) mRNA levels significantly increased in response to hypoxia within a period of 4 h in leukocytes and 12 h in BeWo cells. In human placental tIssue, significantly higher levels of ADM/PBGD mRNA were present in asphyxiated newborn infants with severe hypoxic-ischemic encephalopathy (HIE) (n=5) compared with patients with mild or no HIE (n=15). Increased levels of ADM/PBGD mRNA levels were found during the first hours of life in leukocytes of neonates with severe HIE compared with controls. CONCLUSIONS: Our results indicate an upregulation of ADM gene expression in human placenta and leukocytes in clinically relevant hypoxic-ischemic birth complications and suggest ADM gene expression as a promising marker for severe complications due to perinatal asphyxia such as HIE.</t>
  </si>
  <si>
    <t>Turker, G., Babaoglu, K., Gokalp, A. S., Sarper, N., Zengin, E., &amp; Arisoy, A. E. (2004). Cord blood cardiac troponin I as an early predictor of short-term outcome in perinatal hypoxia. Fonte Biol Neonate, 86(2), 131-137. doi:10.1159/000079068</t>
  </si>
  <si>
    <t xml:space="preserve">Turker, G., Babaoglu, K., Gokalp, A. S., Sarper, N., Zengin, E., &amp; Arisoy, A. E. </t>
  </si>
  <si>
    <t>Cord blood cardiac troponin I as an early predictor of short-term outcome in perinatal hypoxia.</t>
  </si>
  <si>
    <t xml:space="preserve">Biol Neonate, 86(2), 131-137. </t>
  </si>
  <si>
    <t>10.1159/000079068</t>
  </si>
  <si>
    <t xml:space="preserve"> BACKGROUND: In most perinatal-hypoxia survivors, myocardial dysfunction can be reversed with appropriate inotropic support and oxygenation. The main problem related to outcome is cerebral damage. OBJECTIVE: We tested the hypothesis that cardiac troponin I (cTnI), a known marker of myocardial injury, is also an early predictor of severity of cerebral damage and mortality in intrauterine hypoxia. METHODS: Venous and arterial cord blood samples were collected at delivery from 54 consecutive newborns with hypoxic-ischemic encephalopathy and from 50 consecutive healthy controls. Arterial blood gas analysis was performed and levels of cTnI, creatine kinase and creatine kinase-MB in venous cord blood were measured. The same serum parameters were also measured on the 3rd and 7th day of life. RESULTS: Infants with hypoxia had a significantly higher cord blood cTnI levels than controls (p &lt; 0.0001). Cord blood and 3rd and 7th day serum cTnI values showed a significant increase with severity of HIE (p &lt; 0.0001). In non-survivors cord blood cTnI levels were significantly higher than the survivors (5.9 ng/ml, range 2.1-12.8, and 1.6 ng/ml, range 0.4-5.8, respectively; p &lt; 0.0001). Receiver-operator curve analysis revealed cord cTnI as the most sensitive factor for predicting early death (area under curve = 0.956; SE: 0.028; 95% CI: 0.9-1.01). Cord blood cTnI of 4.6 ng/ml was identified as the optimal cut-off level for predicting serious risk of early mortality. CONCLUSION: The results suggest that significant elevation of cord cTnI is an excellent early predictor of severity of hypoxic-ischemic encephalopathy and mortality in term infants.</t>
  </si>
  <si>
    <t xml:space="preserve">Vasiljevic, B., Maglajlic-Djukic, S., Gojnic, M., &amp; Stankovic, S. (2012). The role of oxidative stress in perinatal hypoxic-ischemic brain injury. Fonte Srp Arh Celok Lek, 140(1-2), 35-41. </t>
  </si>
  <si>
    <t xml:space="preserve">Vasiljevic, B., Maglajlic-Djukic, S., Gojnic, M., &amp; Stankovic, S. </t>
  </si>
  <si>
    <t>The role of oxidative stress in perinatal hypoxic-ischemic brain injury.</t>
  </si>
  <si>
    <t xml:space="preserve">Srp Arh Celok Lek, 140(1-2), 35-41. </t>
  </si>
  <si>
    <t xml:space="preserve"> INTRODUCTION: The pathogenesis of perinatal hypoxic-ischemic brain damage is highly complex. OBJECTIVE: The aim of this study was to assess the role of oxidative stress in hypoxic-ischemic brain injury and subsequent abnormal neurological outcome in infants with perinatal hypoxic-ischemic encephalopathy (HIE). We estimated perinatal oxidative brain damage measuring activity of glutathione peroxidase (GPX) in cerebrospinal fluid (CSF) as an indirect biomarker of free radical production during cerebral hypoxia-ischemia in correlation with the level of intracellular enzyme neuron specific enolase (NSE) in CSF as a biomarker of extend of brain injury. METHODS: Ninety neonates (&gt;32 GA) with perinatal HIE were enrolled prospectively. HIE was categorized into three stages according Sarnat and Sarnat clinical scoring system and changes seen on amplitude integrated EEG. CSF for GPX analysis and NSE analysis was taken in the first 72 hours of life. Neurodevelopment outcome was assessed at 12 months of corrected gestational age. RESULTS: GPX activity in CSF was in good relation with clinical stage of HIE (p &lt; 0.0001) and GA (p &lt; 0.0001) and significantly corresponded with subsequent neurodevelopment outcome (p &lt; 0.001). GPX activity in CSF showed a strong correlation with NSE levels in CSF (p &lt; 0.001) as the biomarker of extent of brain injury. CONCLUSION: Our results suggest that oxidative stress might be important contributing factor in perinatal hypoxic-ischemic brain damage, particularly in preterm neonates.</t>
  </si>
  <si>
    <t>Wagner, F., Haenggi, M. M., Wagner, B., Weck, A., Weisstanner, C., Grunt, S., . . . Verma, R. K. (2015). The value of susceptibility-weighted imaging (SWI) in patients with non-neonatal hypoxic-ischemic encephalopathy. Fonte Resuscitation, 88, 75-80. doi:https://doi.org/10.1016/j.resuscitation.2014.12.024</t>
  </si>
  <si>
    <t xml:space="preserve">Wagner, F., Haenggi, M. M., Wagner, B., Weck, A., Weisstanner, C., Grunt, S., . . . Verma, R. K. </t>
  </si>
  <si>
    <t>The value of susceptibility-weighted imaging (SWI) in patients with non-neonatal hypoxic-ischemic encephalopathy.</t>
  </si>
  <si>
    <t xml:space="preserve">Resuscitation, 88, 75-80. </t>
  </si>
  <si>
    <t>10.1016/j.resuscitation.2014.12.024</t>
  </si>
  <si>
    <t xml:space="preserve"> Objective In susceptibility-weighted imaging (SWI) in the normal brain, cortical veins appear hypointense due to paramagnetic properties of deoxy-hemoglobin. Global cerebral anoxia decreases cerebral oxygen metabolism, thereby increasing oxy-hemoglobin levels in cerebral veins. We hypothesized that a lower cerebral oxygen extraction fraction in comatose patients with non-neonatal hypoxic-ischemic encephalopathy (IHE) produces a pattern of global rarefied or pseudo-diminished cortical veins due to higher oxy-hemoglobin. Purpose (1) To investigate the topographic relationship between susceptibility effects in cortical veins and related diffusion restrictions on diffusion-weighted imaging (DWI) in patients with IHE. (2) To relate imaging findings to patterns of altered resting activity on surface EEG. Methods Twenty-three IHE patients underwent MRI. EEG patterns were used to classify the depth of coma. Regional vs. global susceptibility changes on SWI and patterns of DWI restrictions were compared with the depth of coma. Results All patients exhibited areas of restricted cortical diffusion and SWI abnormalities. The dominant DWI restrictions encompassed widespread areas along the precuneus, frontal and parietal association cortices and basal ganglia. For SWI, nineteen patients had generalized bi-hemispherical patterns, the EEG patterns correlated with coma grades III–V. Four patients had focal decreases of deoxy-hemoglobin following DWI restrictions; associated with normal EEGs. Conclusion Focal patterns of diamagnetic effects on SWI according to relative decreases in deoxy-hemoglobin due to reduced metabolic demand are associated with normal EEG in IHE patients. Global patterns indicated increased depth of coma and widespread cortical damage. Clinical relevance The results indicate a potential diagnostic value of SWI in patients with IHE.</t>
  </si>
  <si>
    <t>Imaging biomarker</t>
  </si>
  <si>
    <t>Walsh, B. H., Boylan, G. B., Livingstone, V., Kenny, L. C., Dempsey, E. M., &amp; Murray, D. M. (2013). Cord blood proteins and multichannel-electroencephalography in hypoxic-ischemic encephalopathy. Fonte Pediatr Crit Care Med, 14(6), 621-630. doi:10.1097/PCC.0b013e318291793f</t>
  </si>
  <si>
    <t xml:space="preserve">Walsh, B. H., Boylan, G. B., Livingstone, V., Kenny, L. C., Dempsey, E. M., &amp; Murray, D. M. </t>
  </si>
  <si>
    <t>Cord blood proteins and multichannel-electroencephalography in hypoxic-ischemic encephalopathy.</t>
  </si>
  <si>
    <t xml:space="preserve">Pediatr Crit Care Med, 14(6), 621-630. </t>
  </si>
  <si>
    <t>10.1097/PCC.0b013e318291793f</t>
  </si>
  <si>
    <t xml:space="preserve"> To explore the association between multiple umbilical cord blood proteins and severity of hypoxic-ischemic encephalopathy as defined by continuous multichannel electroencephalography.
DESIGN:A prospective case-control cohort study, which was divided into separate exploratory and validation cohorts.
SETTING:A single tertiary neonatal intensive care facility.
PATIENTS:The study recruited full-term infants with perinatal asphyxia and controls. Identical procedures were used to recruit a representative exploratory sample (n = 30) and a subsequent validation cohort (n = 100).
INTERVENTIN:All had umbilical cord blood drawn and biobanked at delivery, continuous multichannel electroencephalography commenced in the first 24 hours, and a modified Sarnat score assigned. Analysis of 37 potential cord blood protein markers of hypoxic-ischemic encephalopathy was performed using Luminex multiplex assays.
MEASUREMENTS AND RESULTS:Cord blood from 130 infants was analyzed. Interleukin-16 and interleukin-6 significantly differentiated between a moderate-severely abnormal and normal-mildly abnormal electroencephalography background in both exploratory (p = 0.005 and p = 0.016, respectively) and validation cohorts (p = 0.039 and p = 0.024, respectively). To develop a predictive model for a moderate-severely abnormal electroencephalography, stepwise regression analysis was used to combine these analytes with current standard clinical markers of asphyxia (pH, base deficit, and 10-min Apgar). Only Apgar score and interleukin-16 remained in the model, which was highly predictive of an abnormal electroencephalography (area under the curve [AUC] = 0.956, p &lt; 0.001, positive predictive value = 89%, and negative predictive value = 94%).
CONCLUSIONS:Cord blood interleukin-6 and interleukin-16 were associated with electrographic grade of hypoxic-ischemic encephalopathy. To predict an abnormal electroencephalography, interleukin-16 and 10-minute Apgar used in combination performed better than current markers.</t>
  </si>
  <si>
    <t>Walsh, B. H., Broadhurst, D. I., Mandal, R., Wishart, D. S., Boylan, G. B., Kenny, L. C., &amp; Murray, D. M. (2012). The Metabolomic Profile of Umbilical Cord Blood in Neonatal Hypoxic Ischaemic Encephalopathy. Fonte PLoS One, 7(12). doi:10.1371/journal.pone.0050520</t>
  </si>
  <si>
    <t xml:space="preserve">Walsh, B. H., Broadhurst, D. I., Mandal, R., Wishart, D. S., Boylan, G. B., Kenny, L. C., &amp; Murray, D. M. </t>
  </si>
  <si>
    <t>The Metabolomic Profile of Umbilical Cord Blood in Neonatal Hypoxic Ischaemic Encephalopathy.</t>
  </si>
  <si>
    <t xml:space="preserve">PLoS One, 7(12). </t>
  </si>
  <si>
    <t>10.1371/journal.pone.0050520</t>
  </si>
  <si>
    <t>Background
Hypoxic ischaemic encephalopathy (HIE) in newborns can cause significant long-term neurological disability. The insult is a complex injury characterised by energy failure and disruption of cellular homeostasis, leading to mitochondrial damage. The importance of individual metabolic pathways, and their interaction in the disease process is not fully understood. The aim of this study was to describe and quantify the metabolomic profile of umbilical cord blood samples in a carefully defined population of full-term infants with HIE.
Methods and Findings
The injury severity was defined using both the modified Sarnat score and continuous multichannel electroencephalogram. Using these classification systems, our population was divided into those with confirmed HIE (n = 31), asphyxiated infants without encephalopathy (n = 40) and matched controls (n = 71). All had umbilical cord blood drawn and biobanked at −80°C within 3 hours of delivery. A combined direct injection and LC-MS/MS assay (AbsolutIDQ p180 kit, Biocrates Life Sciences AG, Innsbruck, Austria) was used for the metabolomic analyses of the samples. Targeted metabolomic analysis showed a significant alteration between study groups in 29 metabolites from 3 distinct classes (Amino Acids, Acylcarnitines, and Glycerophospholipids). 9 of these metabolites were only significantly altered between neonates with Hypoxic ischaemic encephalopathy and matched controls, while 14 were significantly altered in both study groups. Multivariate Discriminant Analysis models developed showed clear multifactorial metabolite associations with both asphyxia and HIE. A logistic regression model using 5 metabolites clearly delineates severity of asphyxia and classifies HIE infants with AUC = 0.92. These data describe wide-spread disruption to not only energy pathways, but also nitrogen and lipid metabolism in both asphyxia and HIE.
Conclusion
This study shows that a multi-platform targeted approach to metabolomic analyses using accurately phenotyped and meticulously biobanked samples provides insight into the pathogenesis of perinatal asphyxia. It highlights the potential for metabolomic technology to develop a diagnostic test for HIE.</t>
  </si>
  <si>
    <t>Wang, Z., &amp; Liu, Y. (2018). Combined prediction of miR-210 and miR-374a for severity and prognosis of hypoxic-ischemic encephalopathy. Fonte J Matern Fetal Neonatal Med, 8(1), e00835. doi:10.1002/brb3.835</t>
  </si>
  <si>
    <t xml:space="preserve">Wang, Z., &amp; Liu, Y. </t>
  </si>
  <si>
    <t>Combined prediction of miR-210 and miR-374a for severity and prognosis of hypoxic-ischemic encephalopathy.</t>
  </si>
  <si>
    <t xml:space="preserve">J Matern Fetal Neonatal Med, 8(1), e00835. </t>
  </si>
  <si>
    <t>10.1002/brb3.835</t>
  </si>
  <si>
    <t xml:space="preserve"> Background and Aim: Hypoxic-ischemic encephalopathy (HIE) is a disorder featured by hypoxic and ischemic damages during the perinatal period and its high mortality (i.e., 15%-20%) could be partly attributed to late diagnosis. Therefore, miR-210 and miR-374a were investigated to find if they could improve the diagnostic values of S100B protein and neuron-specific enolase (NSE) for HIE. Methods: Altogether 167 HIE newborns and 82 healthy newborns were recruited, and their blood were sampled for determining the levels of biomarkers. Specifically, S100B protein and NSE levels were detected based on the enzyme-linked immunosorbent assay (ELISA) kit, while the expressions of miR-210 and miR-374a were quantified by quantitative reverse transcription-polymerase chain reaction (qRT-PCR). Moreover, the receiver operating characteristic (ROC) curves were established to assess the diagnostic values of the above biomarkers for HIE. Finally, the correlation analysis between miR-210/miR-374 and Neonatal Behavioral Neurological Assessment (NBNA) scoring or Gesell intellectual development were also conducted. Results: The levels of miR-210, miR-374a, S100B protein, and NSE were significantly distinct between HIE patients and healthy newborns (p &lt;. 05). Besides, miR-210 (r(s) = .573), miR-374a (r(s) = .651), NSE level (r(s) = -.622), and S100B level (r(s) = -.55) were all, respectively, correlated with NBNA scoring with statistical significance (p &lt;. 05). Furthermore, it was revealed that the combined diagnosis of miR-210, miR-374a, S100B protein, and NSE could obtain the highest accuracy regarding pairs of mild HIE versus moderate HIE (AUC = 0.898), moderate HIE versus severe HIE (AUC = 0.922), mild HIE versus severe HIE (AUC = 0.996), and HIE versus control (AUC = 0.960). More than that, the four molecules were also remarkably associated with Gesell intellectual development (p &lt;. 05). Conclusion: MiR-210 and miR-374a could help to elevate the diagnostic value and prognostic prediction of S100B protein and NSE for HIE.</t>
  </si>
  <si>
    <t>Watkins, C., Murphy, K., Yen, S., Carafa, I., Dempsey, E. M., O’Shea, C. A., . . . Ryan, C. A. (2017). Effects of therapeutic hypothermia on the gut microbiota and metabolome of infants suffering hypoxic-ischemic encephalopathy at birth. Fonte The International Journal of Biochemistry &amp; Cell Biology, 93, 110-118. doi:https://doi.org/10.1016/j.biocel.2017.08.017</t>
  </si>
  <si>
    <t xml:space="preserve">Watkins, C., Murphy, K., Yen, S., Carafa, I., Dempsey, E. M., O’Shea, C. A., . . . Ryan, C. A. </t>
  </si>
  <si>
    <t>Effects of therapeutic hypothermia on the gut microbiota and metabolome of infants suffering hypoxic-ischemic encephalopathy at birth.</t>
  </si>
  <si>
    <t xml:space="preserve">The International Journal of Biochemistry &amp; Cell Biology, 93, 110-118. </t>
  </si>
  <si>
    <t>10.1016/j.biocel.2017.08.017</t>
  </si>
  <si>
    <t xml:space="preserve"> Neonatal hypoxic ischemic encephalopathy (HIE) in the perinatal period can lead to significant neurological deficits in later life. Total body cooling (TBC) is a neuroprotective strategy used in the treatment of HIE and has been shown to reduce seizures and improve neurodevelopmental outcomes in treated infants. Little is known, however, about the effects of HIE/TBC on the developing gut microbiota composition and subsequent metabolic profile. Ten term infants with HIE who received TBC at 33.5°C for 72h were recruited. A control group consisted of nine healthy full term infants. Faecal samples were collected from both groups at 2 years of age and stored at −20°C. 16S rRNA amplicon Illumina sequencing was carried out to determine gut microbiota composition and 1H NMR analysis was performed to determine the metabolic profile of faecal water. The gut microbiota composition of the HIE/TBC infants were found to have significantly lower proportions of Bacteroides compared to the non-cooled healthy control group. Alpha diversity measures detected significantly lower diversity in microbial richness in the HIE/TBC infant group compared to the control infants (Shannon index, &lt;0.05). High inter-individual variation was found in gut microbiota composition and metabolic profile of both groups. Initial principal coordinate analysis and hierarchal clustering of compounds on MetaboAnalyst 3.0 indicated no clear separation in the metabolic profile of these two infant groups. These results suggest that there is no significant impact on the gut microbial development of HIE/TBC infants compared to healthy infants at 2years of life. To our knowledge this is the first study to report the gut microbiota composition and metabolic profile of infants who have experienced HIE/TBC at birth.</t>
  </si>
  <si>
    <t>Wayenberg, J. L., Ransy, V., Vermeylen, D., Damis, E., &amp; Bottari, S. P. (2009). Nitrated plasma albumin as a marker of nitrative stress and neonatal encephalopathy in perinatal asphyxia. Fonte Free Radic Biol Med, 47(7), 975-982. doi:10.1016/j.freeradbiomed.2009.07.003</t>
  </si>
  <si>
    <t xml:space="preserve">Wayenberg, J. L., Ransy, V., Vermeylen, D., Damis, E., &amp; Bottari, S. P. </t>
  </si>
  <si>
    <t>Nitrated plasma albumin as a marker of nitrative stress and neonatal encephalopathy in perinatal asphyxia.</t>
  </si>
  <si>
    <t xml:space="preserve">Free Radic Biol Med, 47(7), 975-982. </t>
  </si>
  <si>
    <t>10.1016/j.freeradbiomed.2009.07.003</t>
  </si>
  <si>
    <t xml:space="preserve"> Reactive nitrogen species (RNS) have been shown to play a major role in the pathophysiology of hypoxic-ischemic cerebral injury. Using a novel sensitive ELISA allowing the quantification of nitrated albumin (nitroalbumin) in plasma, we tested the hypothesis that perinatal asphyxia increases nitrating RNS generation by verifying whether the concentration of one of its target proteins is correlated with the clinical outcome. We assayed nitroalbumin in 114 plasma samples collected during the first hour, at day 1, and at day 4 of life from 48 term newborns suffering from perinatal asphyxia and correlated this marker with neurological and systemic neonatal outcomes. Nitroalbumin levels at day 1, but not at days 0 and 4, were significantly increased in patients who developed moderate or severe encephalopathy compared to those who had a normal neurological evolution or developed mild encephalopathy (median: 14.4 ng/ml versus 7.3 ng/ml, respectively). In contrast, nitroalbumin concentration at day 1 was not associated with systemic complications. First-hour and fourth-day nitroalbumin concentrations did not differ with respect to the neonatal neurological course. At day 0, nitroalbumin levels also correlated with circulating leukocytes. We conclude that plasma nitroalbumin seems to be a specific marker of neurological injury after perinatal asphyxia and may serve as a secondary end-point in neuroprotective clinical trials.</t>
  </si>
  <si>
    <t>Wilson, L. A., Fell, D. B., Hawken, S., Wong, C. A., Murphy, M. S. Q., Little, J., . . . Wilson, K. (2019). Association between newborn screening analytes and hypoxic ischemic encephalopathy. Fonte Sci Rep, 9. doi:10.1038/s41598-019-51919-x</t>
  </si>
  <si>
    <t xml:space="preserve">Wilson, L. A., Fell, D. B., Hawken, S., Wong, C. A., Murphy, M. S. Q., Little, J., . . . Wilson, K. </t>
  </si>
  <si>
    <t>Association between newborn screening analytes and hypoxic ischemic encephalopathy.</t>
  </si>
  <si>
    <t xml:space="preserve">Sci Rep, 9. </t>
  </si>
  <si>
    <t>10.1038/s41598-019-51919-x</t>
  </si>
  <si>
    <t xml:space="preserve"> Hypoxic ischemic encephalopathy (HIE) is a major cause of neonatal mortality and morbidity. Our study sought to examine whether patterns of newborn screening analytes differed between infants with and without neonatal HIE in order to identify opportunities for potential use of these analytes for diagnosis in routine clinical practice. We linked a population-based newborn screening registry with health databases to identify cases of HIE among term infants (&gt;= 37 weeks' gestation) in Ontario from 2010-2015. Correlations between HIE and screening analytes were examined using multivariable logistic regression models containing clinical factors and individual screening analytes (acyl-carnitines, amino acids, fetal-to-adult hemoglobin ratio, endocrine markers, and enzymes). Among 731,841 term infants, 3,010 were diagnosed with HIE during the neonatal period. Multivariable models indicated that clinical variables alone or in combination with hemoglobin values were not associated with HIE diagnosis. Although the model was improved after adding acyl-carnitines and amino acids, the ability of the model to identify infants with HIE was moderate. Our findings indicate that analytes associated with catabolic stress were altered in infants with HIE; however, future research is required to determine whether amino acid and acyl-carnitine profiles could hold clinical utility in the early diagnosis or clinical management of HIE. In particular, further research should examine whether cord blood analyses can be used to identify HIE within a clinically useful timeframe or to guide treatment and predict long-term health outcomes.</t>
  </si>
  <si>
    <t xml:space="preserve">Wu, H. W., Ying, W., Wang, W., Li, W., &amp; Feng, X. (2016). HIF1 alpha and HIF2 alpha mediated UCHL1 upregulation in hypoxia-induced neuronal injury following neuronal hypoxic ischemic encephalopathy. Fonte Int J Clin Exp Pathol, 9(2), 2677-2685. </t>
  </si>
  <si>
    <t xml:space="preserve">Wu, H. W., Ying, W., Wang, W., Li, W., &amp; Feng, X. </t>
  </si>
  <si>
    <t>HIF1 alpha and HIF2 alpha mediated UCHL1 upregulation in hypoxia-induced neuronal injury following neuronal hypoxic ischemic encephalopathy.</t>
  </si>
  <si>
    <t xml:space="preserve">Int J Clin Exp Pathol, 9(2), 2677-2685. </t>
  </si>
  <si>
    <t>1936-2625/IJCEP0018726</t>
  </si>
  <si>
    <t xml:space="preserve"> Background: Recent studies have reported elevated UCHL1 concentration in many neurological diseases, including neonatal hypoxic ischemic encephalopathy (HIE), but with unrevealed mechanism of this alteration. This study aimed to explore the reason for UCHL1 level change in neuronal apoptosis following neonatal HIE. Methods: Serum UCHL1 levels were detected by ELISA assays and compared in neonatal patients with HIE and healthy ones. UCHL1 expression was analyzed by RT-PCR and western blot assays. Apoptosis and cell proliferation were detected by using Annexin V/PI staining and CCK-8 method respectively. Hypoxia-induced neuronal apoptosis was introduced to simulate neonatal HIE in vitro. And, CHIP experiments were performed to verify putative HRE sites within UCHL1 promoter. Results: Elevated serum UCHL1 level was confirmed in neonatal HIE patients. UCHL1 stimulation in vitro aggravated cell apoptosis, while cell proliferation was improved by UCHL1 interference, demonstrating its regulation on neuronal cell apoptosis. Further hypoxia-induced analysis showed that UCHL1 expression was positively regulated by HIF1 alpha and HIF2 alpha under hypoxic conditions, via HRE-mediated UCHL1/HIF alpha complex binding. Conclusion: This study revealed a new insight into the regulatory mechanism underlying hypoxia-induced apoptosis during neonatal HIE development, involving UCHL1 upregulation mediated by HIF1 alpha and HIF2 alpha. Additionally, this study provided more evidence for UCHL1 to be a potential pro-apoptotic factor in neuronal injury, and also its therapeutic value for the treatment or prognosis of neonatal HIE.</t>
  </si>
  <si>
    <t>Yamamoto, Y., Ibara, S., Tokuhisa, T., Hirakawa, E., Yoneda, S., Kobayashi, K., . . . Kuwabara, T. (2015). Calcium concentration in hypoxic-ischemic encephalopathy during hypothermia. Fonte Pediatr Int, 57(1), 64-67. doi:10.1111/ped.12438</t>
  </si>
  <si>
    <t xml:space="preserve">Yamamoto, Y., Ibara, S., Tokuhisa, T., Hirakawa, E., Yoneda, S., Kobayashi, K., . . . Kuwabara, T. </t>
  </si>
  <si>
    <t>Calcium concentration in hypoxic-ischemic encephalopathy during hypothermia.</t>
  </si>
  <si>
    <t xml:space="preserve">Pediatr Int, 57(1), 64-67. </t>
  </si>
  <si>
    <t>10.1111/ped.12438</t>
  </si>
  <si>
    <t xml:space="preserve"> BACKGROUND: The aim of this study was to investigate the relationship between prognosis and the changes in serum-ionized calcium concentration in neonates with hypoxic-ischemic encephalopathy (HIE) before and during brain hypothermia (BHT). METHODS: Serum samples were obtained from 16 HIE neonates who underwent BHT. All patients underwent developmental testing at 18 months of age. RESULTS: Mean serum-ionized calcium concentration in the poor outcome group (developmental quotient [DQ], &lt;80; nine infants) was significantly lower than in the good outcome group (DQ &gt;80; seven infants), both immediately before and after 6 h of BHT. Mean serum-ionized calcium concentration significantly decreased in both groups for 6 h, and the lowest adjusted serum-ionized calcium during 6 h of BHT was &lt;1.05 mmol/L, known as the cut-off value for poor outcome, in 57.1% of the good outcome group. CONCLUSION: The influx of calcium into cells continues regardless of neurological prognosis during the early phase of BHT, but BHT might protect some high-risk patients against neurological damage at low adjusted serum-ionized calcium concentration.</t>
  </si>
  <si>
    <t>Yoneda, S., Ibara, S., Kobayashi, K., Kato, E., Maruyama, Y., Maruyama, H., . . . Saito, S. (2005). Low adjusted serum ionized calcium concentration shortly after birth predicts poor outcome in neonatal hypoxic-ischemic encephalopathy. Fonte J Obstet Gynaecol Res, 31(1), 57-64. doi:10.1111/j.1447-0756.2005.00241.x</t>
  </si>
  <si>
    <t xml:space="preserve">Yoneda, S., Ibara, S., Kobayashi, K., Kato, E., Maruyama, Y., Maruyama, H., . . . Saito, S. </t>
  </si>
  <si>
    <t>2005</t>
  </si>
  <si>
    <t>Low adjusted serum ionized calcium concentration shortly after birth predicts poor outcome in neonatal hypoxic-ischemic encephalopathy.</t>
  </si>
  <si>
    <t xml:space="preserve">J Obstet Gynaecol Res, 31(1), 57-64. </t>
  </si>
  <si>
    <t>10.1111/j.1447-0756.2005.00241.x</t>
  </si>
  <si>
    <t xml:space="preserve"> AIM: Hypoxic-ischemic reperfusion injury causes either necrosis or apoptosis, and the influx of ionized calcium into cells is the major cause of both types of cell death. The aim of this study was to investigate whether or not the serum ionized calcium concentration in neonates with hypoxic-ischemic encephalopathy (HIE) could be used to predict their outcome. METHODS: Serum samples were obtained shortly after birth from 20 HIE neonates who had not urinated or received treatment with calcium. Serum ionized calcium concentrations were adjusted for pH using a correction formula. Twelve neonates without any disease were selected as a control. The results were compared between nine HIE neonates who made a full recovery, 11 who died or had neurologic deficits, and 12 normal neonates. RESULTS: Considered together, the two HIE groups had lower serum ionized calcium concentrations (1.05 +/- 0.10 mmol/L) than the control group (1.22 +/- 0.07 mmol/L; P &lt; 0.0001). Moreover, serum ionized calcium concentrations in the group with the poor outcome (0.99 +/- 0.07 mmol/L) were lower than those in the group that made a full recovery (1.13 +/- 0.06 mmol/L; P=0.0016). CONCLUSIONS: The serum ionized calcium concentrations shortly after birth were significantly lower in neonates with HIE who had a poor outcome. Low concentrations may reflect multiple organ damage, particularly involving the brain.</t>
  </si>
  <si>
    <t>Youn, Y. A., Kim, S. J., Sung, I. K., Chung, S. Y., Kim, Y. H., &amp; Lee, I. G. (2012). Serial Examination of Serum IL-8, IL-10 and IL-1Ra Levels is Significant in Neonatal Seizures Induced by Hypoxic-Ischaemic Encephalopathy. Fonte Scandinavian Journal of Immunology, 76(3), 286-293. doi:10.1111/j.1365-3083.2012.02710.x</t>
  </si>
  <si>
    <t xml:space="preserve">Youn, Y. A., Kim, S. J., Sung, I. K., Chung, S. Y., Kim, Y. H., &amp; Lee, I. G. </t>
  </si>
  <si>
    <t>Serial Examination of Serum IL-8, IL-10 and IL-1Ra Levels is Significant in Neonatal Seizures Induced by Hypoxic-Ischaemic Encephalopathy.</t>
  </si>
  <si>
    <t xml:space="preserve">Scandinavian Journal of Immunology, 76(3), 286-293. </t>
  </si>
  <si>
    <t>10.1111/j.1365-3083.2012.02710.x</t>
  </si>
  <si>
    <t>We investigated changes in the levels of significant cytokines in relation to neonatal seizures, a pattern of cytokine concentrations serially and the severity of brain insult. The hypoxic–ischaemic encephalopathy‐induced seizure group consisted of 13 patients, and another 15 normal newborns were enrolled as a control group. All of the initial samples were obtained within the first 24 h of admission, and the second samples were obtained between 48 and 72 h in both groups. Only the third samples were taken in the seizure group on the 5th day. During neonatal seizures, the levels of most cytokines increased within 24 h, and, in particular, the levels of interleukin (IL)‐8 significantly increased (P &lt; 0.05). After 48–72 h of seizure onset, the levels of most cytokines decreased, especially, IL‐1Ra; however, IL‐8 and IL‐10 remained increased (P &lt; 0.05). During the prognosis, one patient who was diagnosed with quadriplegic cerebral palsy at 6 months of age presented extreme elevation of IL‐1beta, IL‐1Ra, IL‐6, IL‐8, IL‐10 and tumor necrosis factor‐alpha in the initial sample, reflecting the severity of brain damage. A significant increase in IL‐8 may serve as a biomarker for earlier detection of brain damage in neonatal seizure, if detected within 24 and 48–72 h of the seizure.</t>
  </si>
  <si>
    <t>Yum, S. K., Moon, C. J., Youn, Y. A., &amp; Sung, I. K. (2017). Changes in lactate dehydrogenase are associated with central gray matter lesions in newborns with hypoxic-ischemic encephalopathy. Fonte J Matern Fetal Neonatal Med, 30(10), 1177-1181. doi:10.1080/14767058.2016.1208745</t>
  </si>
  <si>
    <t xml:space="preserve">Yum, S. K., Moon, C. J., Youn, Y. A., &amp; Sung, I. K. </t>
  </si>
  <si>
    <t>Changes in lactate dehydrogenase are associated with central gray matter lesions in newborns with hypoxic-ischemic encephalopathy.</t>
  </si>
  <si>
    <t xml:space="preserve">J Matern Fetal Neonatal Med, 30(10), 1177-1181. </t>
  </si>
  <si>
    <t>10.1080/14767058.2016.1208745</t>
  </si>
  <si>
    <t xml:space="preserve"> Purpose: Biomarkers may predict neurological prognosis in infants with hypoxic-ischemic encephalopathy (HIE). We evaluated the relationship between serum lactate dehydrogenase (LDH) and brain magnetic resonance imaging (MRI), which predicts neurodevelopmental outcomes, in order to assess whether LDH levels are similarly predictive.Materials and methods: Medical records were reviewed for infants with HIE and LDH levels were assessed on the first (LDH1) and third (LDH3) days following birth. Receiver operating characteristic curves were obtained in relation to central gray matter hypoxic-ischemic lesions.Results: Of 92 patients, 52 (56.5%) had hypoxic-ischemic lesions on brain MRI, and 21 of these infants (40.4%) had central gray matter lesions. LDH1 and LDH3 did not differ; however, the percentage change (LDH%) was significantly higher in infants with central gray matter lesions (36.9% versus 6.6%, p=0.006). With cutoffs of 187 (IU/L, LDH) and 19.4 (%, LDH%), the sensitivity, specificity, positive predictive value and negative predictive value were 71.4, 69.0, 40.5 and 89.1%, respectively. The relative risk was 5.57 (p=0.001).Conclusion: Changes in serum LDH may be a useful biomarker for predicting future neurodevelopmental prognosis in infants with HIE.</t>
  </si>
  <si>
    <t>Zaigham, M., Lundberg, F., &amp; Olofsson, P. (2017). Protein S100B in umbilical cord blood as a potential biomarker of hypoxic-ischemic encephalopathy in asphyxiated newborns. Fonte Early Hum Dev, 112, 48-53. doi:10.1016/j.earlhumdev.2017.07.015</t>
  </si>
  <si>
    <t xml:space="preserve">Zaigham, M., Lundberg, F., &amp; Olofsson, P. </t>
  </si>
  <si>
    <t>Protein S100B in umbilical cord blood as a potential biomarker of hypoxic-ischemic encephalopathy in asphyxiated newborns.</t>
  </si>
  <si>
    <t xml:space="preserve">Early Hum Dev, 112, 48-53. </t>
  </si>
  <si>
    <t>10.1016/j.earlhumdev.2017.07.015</t>
  </si>
  <si>
    <t>Neonatal hypoxic ischemic encephalopathy (HIE) is a devastating condition resulting from a sustained lack of oxygen during birth. The interest in identifying a relevant biomarker of HIE has thrown into limelight the role of protein S100B as a clinical diagnostic marker of hypoxic brain damage in neonates.To evaluate the diagnostic value of protein S100B, measured in umbilical cord blood immediately after birth, as a useful biomarker in the diagnosis of HIE Sarnat stages II-III as well as a marker for long-term mortality and morbidity.Protein S100B was analyzed in cord blood sampled at birth from 13 newborns later diagnosed with stage II-III HIE and compared with 21 healthy controls. S100B concentrations were related to cord artery pH, amplitude-integrated electroencephalography (aEEG), stage of HIE, and death/sequelae up to an age of 6years. Both parametric and non-parametric statistics were used with a two-sided P&lt;0.05 considered significant.The difference in S100B concentration was marginally statistically significant between HIE cases and controls (P=0.056). Cord blood acidosis (P=0.046), aEEG pattern severity (P=0.030), HIE severity (P=0.027), and condition at 6-year follow-up (healthy/permanent sequelae/death; P=0.027) were all related to an increase in S100B concentration.Protein S100B in neonates suffering from HIE stages II-III appeared elevated in umbilical cord blood at birth. The S100B concentrations were positively associated to the severity of disease and the risk of suffering from neurodevelopmental sequelae and even death.</t>
  </si>
  <si>
    <t>Zaigham, M., Lundberg, F., Hayes, R., Unden, J., &amp; Olofsson, P. (2016). Umbilical cord blood concentrations of ubiquitin carboxy-terminal hydrolase L1 (UCH-L1) and glial fibrillary acidic protein (GFAP) in neonates developing hypoxic-ischemic encephalopathy. Fonte J Matern Fetal Neonatal Med, 29(11), 1822-1828. doi:10.3109/14767058.2015.1064108</t>
  </si>
  <si>
    <t xml:space="preserve">Zaigham, M., Lundberg, F., Hayes, R., Unden, J., &amp; Olofsson, P. </t>
  </si>
  <si>
    <t>Umbilical cord blood concentrations of ubiquitin carboxy-terminal hydrolase L1 (UCH-L1) and glial fibrillary acidic protein (GFAP) in neonates developing hypoxic-ischemic encephalopathy.</t>
  </si>
  <si>
    <t xml:space="preserve">J Matern Fetal Neonatal Med, 29(11), 1822-1828. </t>
  </si>
  <si>
    <t>10.3109/14767058.2015.1064108</t>
  </si>
  <si>
    <t>Objective: To compare ubiquitin carboxy-terminal hydrolase L1 (UCH-L1) and glial fibrillary acidic protein (GFAP) concentrations in umbilical cord blood of neonates who develop Sarnat stage II–III hypoxic-ischemic encephalopathy (HIE) to healthy controls, and to relate the concentrations to the severity of neurology and long-time outcomes.
Material and methods: Cord sera of 15 neonates with HIE II–III and 31 matched controls were analyzed for UCH-L1 and GFAP. Comparisons were performed for cord artery pH, amplitude-integrated electroencephalography (aEEG), stage of HIE, and death or sequelae up to an age of 6 years. Parametric and non-parametric statistics were used with a two-sided p &lt; 0.05 considered significant.
Results: Among controls no associations between biomarker concentrations and gestational age, birthweight, length of storage of cord sera and degree of hemolysis were found. No significant differences in biomarker concentrations were found between HIE neonates and controls, and no differences were found with regard to HIE stage, cord acidemia, severity of aEEG changes, or persistent sequelae or death.
Conclusions: No differences in cord blood UCH-L1 and GFAP concentrations were found between HIE neonates and controls, and no associations were found between the biomarker concentrations and the severity of disease, or whether the condition developed into a permanent or fatal injur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sz val="11"/>
      <color rgb="FF9C0006"/>
      <name val="Calibri"/>
      <family val="2"/>
      <scheme val="minor"/>
    </font>
    <font>
      <sz val="11"/>
      <color rgb="FF9C5700"/>
      <name val="Calibri"/>
      <family val="2"/>
      <scheme val="minor"/>
    </font>
    <font>
      <b/>
      <sz val="11"/>
      <name val="Arial Nova"/>
      <family val="2"/>
    </font>
    <font>
      <b/>
      <sz val="9"/>
      <name val="Arial Nova"/>
      <family val="2"/>
    </font>
    <font>
      <sz val="11"/>
      <name val="Arial Nova"/>
      <family val="2"/>
    </font>
    <font>
      <sz val="9"/>
      <name val="Arial Nova"/>
      <family val="2"/>
    </font>
  </fonts>
  <fills count="8">
    <fill>
      <patternFill patternType="none"/>
    </fill>
    <fill>
      <patternFill patternType="gray125"/>
    </fill>
    <fill>
      <patternFill patternType="solid">
        <fgColor rgb="FFFFC7CE"/>
      </patternFill>
    </fill>
    <fill>
      <patternFill patternType="solid">
        <fgColor rgb="FFFFEB9C"/>
      </patternFill>
    </fill>
    <fill>
      <patternFill patternType="solid">
        <fgColor theme="4" tint="0.79998168889431442"/>
        <bgColor theme="4" tint="0.79998168889431442"/>
      </patternFill>
    </fill>
    <fill>
      <patternFill patternType="solid">
        <fgColor rgb="FFD3EBF3"/>
        <bgColor rgb="FFD3EBF3"/>
      </patternFill>
    </fill>
    <fill>
      <patternFill patternType="solid">
        <fgColor rgb="FFFFC1C8"/>
        <bgColor rgb="FFFFFFFF"/>
      </patternFill>
    </fill>
    <fill>
      <patternFill patternType="solid">
        <fgColor rgb="FFFFC1C8"/>
        <bgColor indexed="64"/>
      </patternFill>
    </fill>
  </fills>
  <borders count="9">
    <border>
      <left/>
      <right/>
      <top/>
      <bottom/>
      <diagonal/>
    </border>
    <border>
      <left style="thin">
        <color theme="4" tint="0.39997558519241921"/>
      </left>
      <right/>
      <top style="thin">
        <color theme="4" tint="0.39997558519241921"/>
      </top>
      <bottom style="thin">
        <color theme="4" tint="0.39997558519241921"/>
      </bottom>
      <diagonal/>
    </border>
    <border>
      <left/>
      <right/>
      <top style="thin">
        <color theme="4" tint="0.39997558519241921"/>
      </top>
      <bottom style="thin">
        <color theme="4" tint="0.39997558519241921"/>
      </bottom>
      <diagonal/>
    </border>
    <border>
      <left style="thin">
        <color rgb="FF80C1DB"/>
      </left>
      <right/>
      <top style="thin">
        <color rgb="FF80C1DB"/>
      </top>
      <bottom style="thin">
        <color rgb="FF80C1DB"/>
      </bottom>
      <diagonal/>
    </border>
    <border>
      <left/>
      <right/>
      <top style="thin">
        <color rgb="FF80C1DB"/>
      </top>
      <bottom style="thin">
        <color rgb="FF80C1DB"/>
      </bottom>
      <diagonal/>
    </border>
    <border>
      <left style="thin">
        <color theme="4" tint="0.39997558519241921"/>
      </left>
      <right/>
      <top/>
      <bottom style="thin">
        <color theme="4" tint="0.39997558519241921"/>
      </bottom>
      <diagonal/>
    </border>
    <border>
      <left/>
      <right/>
      <top/>
      <bottom style="thin">
        <color theme="4" tint="0.39997558519241921"/>
      </bottom>
      <diagonal/>
    </border>
    <border>
      <left style="thin">
        <color rgb="FF80C1DB"/>
      </left>
      <right/>
      <top style="thin">
        <color rgb="FF80C1DB"/>
      </top>
      <bottom/>
      <diagonal/>
    </border>
    <border>
      <left/>
      <right/>
      <top style="thin">
        <color rgb="FF80C1DB"/>
      </top>
      <bottom/>
      <diagonal/>
    </border>
  </borders>
  <cellStyleXfs count="3">
    <xf numFmtId="0" fontId="0" fillId="0" borderId="0"/>
    <xf numFmtId="0" fontId="1" fillId="2" borderId="0" applyNumberFormat="0" applyBorder="0" applyAlignment="0" applyProtection="0"/>
    <xf numFmtId="0" fontId="2" fillId="3" borderId="0" applyNumberFormat="0" applyBorder="0" applyAlignment="0" applyProtection="0"/>
  </cellStyleXfs>
  <cellXfs count="43">
    <xf numFmtId="0" fontId="0" fillId="0" borderId="0" xfId="0"/>
    <xf numFmtId="0" fontId="5" fillId="0" borderId="0" xfId="0" applyFont="1" applyFill="1" applyAlignment="1">
      <alignment horizontal="center" wrapText="1"/>
    </xf>
    <xf numFmtId="0" fontId="6" fillId="4" borderId="1" xfId="0" applyFont="1" applyFill="1" applyBorder="1" applyAlignment="1">
      <alignment horizontal="center" vertical="center" wrapText="1"/>
    </xf>
    <xf numFmtId="0" fontId="5" fillId="4" borderId="2" xfId="0" applyFont="1" applyFill="1" applyBorder="1" applyAlignment="1">
      <alignment horizontal="center" vertical="center" wrapText="1"/>
    </xf>
    <xf numFmtId="0" fontId="6" fillId="4" borderId="2" xfId="0" applyFont="1" applyFill="1" applyBorder="1" applyAlignment="1">
      <alignment horizontal="left" vertical="distributed" wrapText="1"/>
    </xf>
    <xf numFmtId="0" fontId="5" fillId="0" borderId="0" xfId="0" applyFont="1" applyAlignment="1">
      <alignment wrapText="1"/>
    </xf>
    <xf numFmtId="0" fontId="6" fillId="0" borderId="1" xfId="0" applyFont="1" applyBorder="1" applyAlignment="1">
      <alignment horizontal="center" vertical="center" wrapText="1"/>
    </xf>
    <xf numFmtId="0" fontId="5" fillId="0" borderId="2" xfId="0" applyFont="1" applyBorder="1" applyAlignment="1">
      <alignment horizontal="center" vertical="center" wrapText="1"/>
    </xf>
    <xf numFmtId="0" fontId="6" fillId="0" borderId="2" xfId="0" applyFont="1" applyBorder="1" applyAlignment="1">
      <alignment horizontal="left" vertical="distributed" wrapText="1"/>
    </xf>
    <xf numFmtId="0" fontId="5" fillId="4" borderId="1" xfId="0" applyFont="1" applyFill="1" applyBorder="1" applyAlignment="1">
      <alignment horizontal="center" vertical="center" wrapText="1"/>
    </xf>
    <xf numFmtId="0" fontId="5" fillId="0" borderId="1" xfId="0" applyFont="1" applyBorder="1" applyAlignment="1">
      <alignment horizontal="center" vertical="center" wrapText="1"/>
    </xf>
    <xf numFmtId="0" fontId="5" fillId="0" borderId="3" xfId="0" applyFont="1" applyBorder="1" applyAlignment="1">
      <alignment horizontal="center" vertical="center" wrapText="1"/>
    </xf>
    <xf numFmtId="0" fontId="5" fillId="0" borderId="4" xfId="0" applyFont="1" applyBorder="1" applyAlignment="1">
      <alignment horizontal="center" vertical="center" wrapText="1"/>
    </xf>
    <xf numFmtId="0" fontId="6" fillId="0" borderId="4" xfId="0" applyFont="1" applyBorder="1" applyAlignment="1">
      <alignment horizontal="left" vertical="distributed" wrapText="1"/>
    </xf>
    <xf numFmtId="0" fontId="5" fillId="5" borderId="3" xfId="0" applyFont="1" applyFill="1" applyBorder="1" applyAlignment="1">
      <alignment horizontal="center" vertical="center" wrapText="1"/>
    </xf>
    <xf numFmtId="0" fontId="5" fillId="5" borderId="4" xfId="0" applyFont="1" applyFill="1" applyBorder="1" applyAlignment="1">
      <alignment horizontal="center" vertical="center" wrapText="1"/>
    </xf>
    <xf numFmtId="0" fontId="6" fillId="5" borderId="4" xfId="0" applyFont="1" applyFill="1" applyBorder="1" applyAlignment="1">
      <alignment horizontal="left" vertical="distributed" wrapText="1"/>
    </xf>
    <xf numFmtId="0" fontId="6" fillId="0" borderId="3" xfId="0" applyFont="1" applyBorder="1" applyAlignment="1">
      <alignment horizontal="center" vertical="center" wrapText="1"/>
    </xf>
    <xf numFmtId="0" fontId="6" fillId="5" borderId="3" xfId="0" applyFont="1" applyFill="1" applyBorder="1" applyAlignment="1">
      <alignment horizontal="center" vertical="center" wrapText="1"/>
    </xf>
    <xf numFmtId="0" fontId="6" fillId="0" borderId="0" xfId="0" applyFont="1" applyAlignment="1">
      <alignment wrapText="1"/>
    </xf>
    <xf numFmtId="0" fontId="6" fillId="0" borderId="2" xfId="0" applyFont="1" applyFill="1" applyBorder="1" applyAlignment="1">
      <alignment horizontal="center" vertical="center" wrapText="1"/>
    </xf>
    <xf numFmtId="0" fontId="6" fillId="0" borderId="4" xfId="0" applyFont="1" applyFill="1" applyBorder="1" applyAlignment="1">
      <alignment horizontal="center" vertical="center" wrapText="1"/>
    </xf>
    <xf numFmtId="0" fontId="5" fillId="0" borderId="4" xfId="1" applyFont="1" applyFill="1" applyBorder="1" applyAlignment="1">
      <alignment horizontal="center" vertical="center" wrapText="1"/>
    </xf>
    <xf numFmtId="0" fontId="5" fillId="0" borderId="0" xfId="0" applyFont="1" applyFill="1" applyAlignment="1">
      <alignment wrapText="1"/>
    </xf>
    <xf numFmtId="0" fontId="6" fillId="0" borderId="8" xfId="0" applyFont="1" applyFill="1" applyBorder="1" applyAlignment="1">
      <alignment horizontal="center" vertical="center" wrapText="1"/>
    </xf>
    <xf numFmtId="0" fontId="5" fillId="6" borderId="4" xfId="1" applyFont="1" applyFill="1" applyBorder="1" applyAlignment="1">
      <alignment horizontal="center" vertical="center" wrapText="1"/>
    </xf>
    <xf numFmtId="0" fontId="5" fillId="7" borderId="2" xfId="0" applyFont="1" applyFill="1" applyBorder="1" applyAlignment="1">
      <alignment horizontal="center" vertical="center" wrapText="1"/>
    </xf>
    <xf numFmtId="0" fontId="5" fillId="7" borderId="4" xfId="1" applyFont="1" applyFill="1" applyBorder="1" applyAlignment="1">
      <alignment horizontal="center" vertical="center" wrapText="1"/>
    </xf>
    <xf numFmtId="0" fontId="5" fillId="0" borderId="2" xfId="0" applyFont="1" applyFill="1" applyBorder="1" applyAlignment="1">
      <alignment horizontal="center" vertical="center" wrapText="1"/>
    </xf>
    <xf numFmtId="0" fontId="5" fillId="0" borderId="4" xfId="0" applyFont="1" applyFill="1" applyBorder="1" applyAlignment="1">
      <alignment horizontal="center" vertical="center" wrapText="1"/>
    </xf>
    <xf numFmtId="0" fontId="5" fillId="0" borderId="4" xfId="2" applyFont="1" applyFill="1" applyBorder="1" applyAlignment="1">
      <alignment horizontal="center" vertical="center" wrapText="1"/>
    </xf>
    <xf numFmtId="0" fontId="5" fillId="0" borderId="8" xfId="0" applyFont="1" applyFill="1" applyBorder="1" applyAlignment="1">
      <alignment horizontal="center" vertical="center" wrapText="1"/>
    </xf>
    <xf numFmtId="0" fontId="3" fillId="0" borderId="5" xfId="0" applyFont="1" applyFill="1" applyBorder="1" applyAlignment="1">
      <alignment horizontal="center" vertical="center" wrapText="1"/>
    </xf>
    <xf numFmtId="0" fontId="3" fillId="0" borderId="6" xfId="0" applyFont="1" applyFill="1" applyBorder="1" applyAlignment="1">
      <alignment horizontal="center" vertical="center" wrapText="1"/>
    </xf>
    <xf numFmtId="0" fontId="4" fillId="0" borderId="6" xfId="0" applyFont="1" applyFill="1" applyBorder="1" applyAlignment="1">
      <alignment horizontal="center" vertical="center" wrapText="1"/>
    </xf>
    <xf numFmtId="0" fontId="6" fillId="0" borderId="1" xfId="0" applyFont="1" applyFill="1" applyBorder="1" applyAlignment="1">
      <alignment horizontal="center" vertical="center" wrapText="1"/>
    </xf>
    <xf numFmtId="0" fontId="6" fillId="0" borderId="2" xfId="0" applyFont="1" applyFill="1" applyBorder="1" applyAlignment="1">
      <alignment horizontal="left" vertical="distributed" wrapText="1"/>
    </xf>
    <xf numFmtId="0" fontId="5" fillId="0" borderId="1" xfId="0" applyFont="1" applyFill="1" applyBorder="1" applyAlignment="1">
      <alignment horizontal="center" vertical="center" wrapText="1"/>
    </xf>
    <xf numFmtId="0" fontId="5" fillId="0" borderId="3" xfId="0" applyFont="1" applyFill="1" applyBorder="1" applyAlignment="1">
      <alignment horizontal="center" vertical="center" wrapText="1"/>
    </xf>
    <xf numFmtId="0" fontId="6" fillId="0" borderId="4" xfId="0" applyFont="1" applyFill="1" applyBorder="1" applyAlignment="1">
      <alignment horizontal="left" vertical="distributed" wrapText="1"/>
    </xf>
    <xf numFmtId="0" fontId="6" fillId="0" borderId="3" xfId="0" applyFont="1" applyFill="1" applyBorder="1" applyAlignment="1">
      <alignment horizontal="center" vertical="center" wrapText="1"/>
    </xf>
    <xf numFmtId="0" fontId="6" fillId="0" borderId="7" xfId="0" applyFont="1" applyFill="1" applyBorder="1" applyAlignment="1">
      <alignment horizontal="center" vertical="center" wrapText="1"/>
    </xf>
    <xf numFmtId="0" fontId="6" fillId="0" borderId="8" xfId="0" applyFont="1" applyFill="1" applyBorder="1" applyAlignment="1">
      <alignment horizontal="left" vertical="distributed" wrapText="1"/>
    </xf>
  </cellXfs>
  <cellStyles count="3">
    <cellStyle name="Bad" xfId="1" builtinId="27"/>
    <cellStyle name="Neutral" xfId="2" builtinId="28"/>
    <cellStyle name="Normal" xfId="0" builtinId="0"/>
  </cellStyles>
  <dxfs count="9">
    <dxf>
      <fill>
        <patternFill patternType="none">
          <bgColor auto="1"/>
        </patternFill>
      </fill>
    </dxf>
    <dxf>
      <border outline="0">
        <top style="thin">
          <color theme="4" tint="0.39997558519241921"/>
        </top>
        <bottom style="thin">
          <color rgb="FF80C1DB"/>
        </bottom>
      </border>
    </dxf>
    <dxf>
      <border outline="0">
        <bottom style="thin">
          <color theme="4" tint="0.39997558519241921"/>
        </bottom>
      </border>
    </dxf>
    <dxf>
      <font>
        <b/>
        <i val="0"/>
        <strike val="0"/>
        <condense val="0"/>
        <extend val="0"/>
        <outline val="0"/>
        <shadow val="0"/>
        <u val="none"/>
        <vertAlign val="baseline"/>
        <sz val="11"/>
        <color auto="1"/>
        <name val="Arial Nova"/>
        <family val="2"/>
        <scheme val="none"/>
      </font>
      <fill>
        <patternFill patternType="solid">
          <fgColor indexed="64"/>
          <bgColor theme="4" tint="-0.249977111117893"/>
        </patternFill>
      </fill>
      <alignment horizontal="center" vertical="center" textRotation="0" wrapText="1" indent="0" justifyLastLine="0" shrinkToFit="0" readingOrder="0"/>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FC1C8"/>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C:\Users\ines_\Desktop\Systematic%20review_analysis_corrected.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abstracts"/>
      <sheetName val="Sheet1"/>
      <sheetName val="Summary_numbers"/>
      <sheetName val="Sheet2"/>
      <sheetName val="Pubmed_ALL"/>
      <sheetName val="Web_ALL"/>
      <sheetName val="Science_ALL"/>
      <sheetName val="Pubmed_Web"/>
      <sheetName val="Pubmed_Science"/>
      <sheetName val="Web_Science"/>
      <sheetName val="ALL"/>
      <sheetName val="Pubmed_duplicates"/>
      <sheetName val="Web_duplicates"/>
      <sheetName val="Science_duplicates"/>
      <sheetName val="ALL_duplicates"/>
      <sheetName val="ALL_duplic_WORKING"/>
      <sheetName val="ALL_removals"/>
      <sheetName val="ALL_duplicates_MC"/>
      <sheetName val="ALL_duplic_WORKING_MC"/>
      <sheetName val="ALL_removals_MC"/>
      <sheetName val="ALL_dupli_FINAL"/>
      <sheetName val="ALL_remov_FINAL"/>
      <sheetName val="ALL_dupli_FINALv.2"/>
      <sheetName val="Systematic review_analysis_corr"/>
    </sheetNames>
    <sheetDataSet>
      <sheetData sheetId="0"/>
      <sheetData sheetId="1" refreshError="1"/>
      <sheetData sheetId="2" refreshError="1"/>
      <sheetData sheetId="3">
        <row r="3">
          <cell r="A3" t="str">
            <v>Book Chapter</v>
          </cell>
          <cell r="C3" t="str">
            <v xml:space="preserve">Biochemical </v>
          </cell>
          <cell r="F3" t="str">
            <v>Human</v>
          </cell>
        </row>
        <row r="4">
          <cell r="A4" t="str">
            <v>Original paper</v>
          </cell>
          <cell r="C4" t="str">
            <v>pH (only)</v>
          </cell>
          <cell r="F4" t="str">
            <v>Rodent (Mouse)</v>
          </cell>
        </row>
        <row r="5">
          <cell r="A5" t="str">
            <v>Review</v>
          </cell>
          <cell r="C5" t="str">
            <v>Biochemical (metabolite)</v>
          </cell>
          <cell r="F5" t="str">
            <v>Rodent (Rat)</v>
          </cell>
        </row>
        <row r="6">
          <cell r="A6" t="str">
            <v>Oral presentation</v>
          </cell>
          <cell r="C6" t="str">
            <v>Non-biochemical</v>
          </cell>
          <cell r="F6" t="str">
            <v>Undefined</v>
          </cell>
        </row>
        <row r="7">
          <cell r="A7" t="str">
            <v>Poster</v>
          </cell>
          <cell r="C7" t="str">
            <v>Biochemical (other diseases)</v>
          </cell>
          <cell r="F7" t="str">
            <v>Piglet</v>
          </cell>
        </row>
        <row r="8">
          <cell r="A8" t="str">
            <v>Letter</v>
          </cell>
          <cell r="C8" t="str">
            <v xml:space="preserve">Undefined </v>
          </cell>
          <cell r="F8" t="str">
            <v>Lamb</v>
          </cell>
        </row>
        <row r="9">
          <cell r="A9" t="str">
            <v>Undefined</v>
          </cell>
          <cell r="C9" t="str">
            <v>Treatment</v>
          </cell>
          <cell r="F9" t="str">
            <v>Cell line</v>
          </cell>
        </row>
        <row r="10">
          <cell r="A10" t="str">
            <v>Editorial</v>
          </cell>
          <cell r="C10" t="str">
            <v>Biochemical (genetic)</v>
          </cell>
          <cell r="F10" t="str">
            <v>Primary cultures</v>
          </cell>
        </row>
        <row r="11">
          <cell r="A11" t="str">
            <v>Conference abstract</v>
          </cell>
          <cell r="C11" t="str">
            <v>Risk factor</v>
          </cell>
          <cell r="F11" t="str">
            <v>Primate</v>
          </cell>
        </row>
        <row r="12">
          <cell r="A12" t="str">
            <v>Case report</v>
          </cell>
          <cell r="C12" t="str">
            <v>Imaging biomarker</v>
          </cell>
          <cell r="F12" t="str">
            <v>Sheep</v>
          </cell>
        </row>
        <row r="13">
          <cell r="A13" t="str">
            <v>Commentary</v>
          </cell>
          <cell r="C13" t="str">
            <v>Therapeutic response biomarker</v>
          </cell>
          <cell r="F13" t="str">
            <v>Foal</v>
          </cell>
        </row>
        <row r="14">
          <cell r="A14" t="str">
            <v>Conference papper</v>
          </cell>
          <cell r="C14" t="str">
            <v>Blood cells</v>
          </cell>
        </row>
        <row r="15">
          <cell r="A15" t="str">
            <v>Protocol</v>
          </cell>
        </row>
      </sheetData>
      <sheetData sheetId="4" refreshError="1"/>
      <sheetData sheetId="5" refreshError="1"/>
      <sheetData sheetId="6" refreshError="1"/>
      <sheetData sheetId="7" refreshError="1"/>
      <sheetData sheetId="8" refreshError="1"/>
      <sheetData sheetId="9" refreshError="1"/>
      <sheetData sheetId="10" refreshError="1"/>
      <sheetData sheetId="11" refreshError="1"/>
      <sheetData sheetId="12" refreshError="1"/>
      <sheetData sheetId="13" refreshError="1"/>
      <sheetData sheetId="14" refreshError="1"/>
      <sheetData sheetId="15" refreshError="1"/>
      <sheetData sheetId="16" refreshError="1"/>
      <sheetData sheetId="17" refreshError="1"/>
      <sheetData sheetId="18" refreshError="1"/>
      <sheetData sheetId="19" refreshError="1"/>
      <sheetData sheetId="20" refreshError="1"/>
      <sheetData sheetId="21" refreshError="1"/>
      <sheetData sheetId="22" refreshError="1"/>
      <sheetData sheetId="23" refreshError="1"/>
    </sheetDataSet>
  </externalBook>
</externalLink>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50E853BF-4F6A-4151-896E-78D15EF00347}" name="Table1" displayName="Table1" ref="A1:U134" totalsRowShown="0" headerRowDxfId="3" headerRowBorderDxfId="2" tableBorderDxfId="1">
  <autoFilter ref="A1:U134" xr:uid="{29800213-AA1E-4EA7-9888-8EA4F0290F0D}">
    <filterColumn colId="7">
      <filters>
        <filter val="Original paper"/>
      </filters>
    </filterColumn>
    <filterColumn colId="10">
      <filters>
        <filter val="Biochemical"/>
      </filters>
    </filterColumn>
    <filterColumn colId="13">
      <filters>
        <filter val="Cord blood"/>
        <filter val="Imaging"/>
        <filter val="More than 1"/>
        <filter val="Plasma"/>
        <filter val="Serum"/>
        <filter val="Urine"/>
        <filter val="Whole-Blood"/>
      </filters>
    </filterColumn>
    <filterColumn colId="15">
      <filters>
        <filter val="Newborn ≥ 36 weeks gestation"/>
      </filters>
    </filterColumn>
    <filterColumn colId="17">
      <filters>
        <filter val="Before therapy within 72h"/>
        <filter val="During therapy within 72h"/>
        <filter val="Multiple timepoints"/>
        <filter val="No therapy within 72h"/>
        <filter val="Within 72h (undefined collection)"/>
      </filters>
    </filterColumn>
  </autoFilter>
  <tableColumns count="21">
    <tableColumn id="1" xr3:uid="{BD288346-2F17-4147-8695-D32EEEBE196E}" name="Reference"/>
    <tableColumn id="2" xr3:uid="{5BCE5B41-BA17-40E9-AFF2-BAB66D579CC5}" name="Author" dataDxfId="0"/>
    <tableColumn id="3" xr3:uid="{A1081BC2-787E-4D73-9B58-F1880AD53C6C}" name="Year"/>
    <tableColumn id="4" xr3:uid="{9589EB80-F8F7-4188-BCD1-2C6B20E77E86}" name="Title "/>
    <tableColumn id="5" xr3:uid="{0C85F2A6-C25C-49AB-A089-FEDD414547D5}" name="Source"/>
    <tableColumn id="6" xr3:uid="{78890C0B-85C0-4086-B4BD-F379AA2B1A98}" name="Doi"/>
    <tableColumn id="7" xr3:uid="{16EF857A-6984-4AB8-878A-DC5751A882B9}" name="Abstract ALL"/>
    <tableColumn id="8" xr3:uid="{84A40BC3-0EE8-45A0-9FD4-59B3B894406A}" name="Article type"/>
    <tableColumn id="9" xr3:uid="{A7BCFE6B-52B2-4D8A-89FE-B78E6985D694}" name="Language"/>
    <tableColumn id="10" xr3:uid="{D06FDAF1-705B-48C1-85C0-C9C1C7B2A8A5}" name="Specie"/>
    <tableColumn id="11" xr3:uid="{D4834524-C42A-4F54-B19A-7DA67922D2A2}" name="Biomarker"/>
    <tableColumn id="12" xr3:uid="{1AB1406A-2C17-4064-93D0-770EC1385BA5}" name="Study type"/>
    <tableColumn id="13" xr3:uid="{913B07D2-73F2-4C90-B44F-524139315C11}" name="Sample size"/>
    <tableColumn id="14" xr3:uid="{F732B43B-6E56-479B-934E-6064250507E5}" name="Sample type"/>
    <tableColumn id="15" xr3:uid="{D4AFC787-2240-436F-8B47-4053689C6BFD}" name="Associated diseases"/>
    <tableColumn id="16" xr3:uid="{7C368140-FA53-4A04-9604-CCA227E8A5F5}" name="Gestational age/Age"/>
    <tableColumn id="17" xr3:uid="{5B6C3BA3-F44B-4C37-8071-7CA6AB9EBED4}" name="Disease"/>
    <tableColumn id="18" xr3:uid="{CCDD1338-140F-4627-A8DB-66661A95C5B3}" name="Sample collection time"/>
    <tableColumn id="19" xr3:uid="{8F47CB2A-B3C1-48EA-8DBF-246E042B0859}" name="Therapy"/>
    <tableColumn id="20" xr3:uid="{CB3C40EE-41F8-4C39-94F6-39BAD9620A1B}" name="Outcomes"/>
    <tableColumn id="21" xr3:uid="{CC0F9C82-DEB9-47BA-88E5-DFD83758223A}" name="Association to other organs damage"/>
  </tableColumns>
  <tableStyleInfo name="TableStyleLight5" showFirstColumn="0" showLastColumn="0" showRowStripes="1" showColumnStripes="0"/>
</table>
</file>

<file path=xl/theme/theme1.xml><?xml version="1.0" encoding="utf-8"?>
<a:theme xmlns:a="http://schemas.openxmlformats.org/drawingml/2006/main" name="Office Theme">
  <a:themeElements>
    <a:clrScheme name="Blue II">
      <a:dk1>
        <a:sysClr val="windowText" lastClr="000000"/>
      </a:dk1>
      <a:lt1>
        <a:sysClr val="window" lastClr="FFFFFF"/>
      </a:lt1>
      <a:dk2>
        <a:srgbClr val="335B74"/>
      </a:dk2>
      <a:lt2>
        <a:srgbClr val="DFE3E5"/>
      </a:lt2>
      <a:accent1>
        <a:srgbClr val="1CADE4"/>
      </a:accent1>
      <a:accent2>
        <a:srgbClr val="2683C6"/>
      </a:accent2>
      <a:accent3>
        <a:srgbClr val="27CED7"/>
      </a:accent3>
      <a:accent4>
        <a:srgbClr val="42BA97"/>
      </a:accent4>
      <a:accent5>
        <a:srgbClr val="3E8853"/>
      </a:accent5>
      <a:accent6>
        <a:srgbClr val="62A39F"/>
      </a:accent6>
      <a:hlink>
        <a:srgbClr val="6EAC1C"/>
      </a:hlink>
      <a:folHlink>
        <a:srgbClr val="B26B0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table" Target="../tables/table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A95209-F7B6-4305-BE3A-218634BD121D}">
  <dimension ref="A1:U134"/>
  <sheetViews>
    <sheetView tabSelected="1" zoomScale="60" zoomScaleNormal="60" workbookViewId="0">
      <selection activeCell="X2" sqref="X2"/>
    </sheetView>
  </sheetViews>
  <sheetFormatPr defaultRowHeight="14.25" x14ac:dyDescent="0.2"/>
  <cols>
    <col min="1" max="1" width="13" style="5" customWidth="1"/>
    <col min="2" max="2" width="10" style="23" customWidth="1"/>
    <col min="3" max="3" width="7.5703125" style="5" customWidth="1"/>
    <col min="4" max="4" width="17.140625" style="5" customWidth="1"/>
    <col min="5" max="5" width="10" style="5" customWidth="1"/>
    <col min="6" max="6" width="6.5703125" style="5" customWidth="1"/>
    <col min="7" max="7" width="37.140625" style="19" customWidth="1"/>
    <col min="8" max="8" width="14.42578125" style="5" customWidth="1"/>
    <col min="9" max="9" width="12.7109375" style="5" customWidth="1"/>
    <col min="10" max="10" width="10.85546875" style="5" customWidth="1"/>
    <col min="11" max="11" width="13.140625" style="5" customWidth="1"/>
    <col min="12" max="12" width="13.7109375" style="23" customWidth="1"/>
    <col min="13" max="13" width="14.7109375" style="23" customWidth="1"/>
    <col min="14" max="14" width="15.140625" style="23" customWidth="1"/>
    <col min="15" max="15" width="23.140625" style="23" customWidth="1"/>
    <col min="16" max="16" width="23" style="23" customWidth="1"/>
    <col min="17" max="17" width="10.85546875" style="23" customWidth="1"/>
    <col min="18" max="18" width="25.42578125" style="23" customWidth="1"/>
    <col min="19" max="19" width="11.140625" style="23" customWidth="1"/>
    <col min="20" max="20" width="13.140625" style="23" customWidth="1"/>
    <col min="21" max="21" width="38.5703125" style="23" customWidth="1"/>
    <col min="22" max="16384" width="9.140625" style="5"/>
  </cols>
  <sheetData>
    <row r="1" spans="1:21" s="1" customFormat="1" ht="52.5" customHeight="1" x14ac:dyDescent="0.2">
      <c r="A1" s="32" t="s">
        <v>0</v>
      </c>
      <c r="B1" s="33" t="s">
        <v>1</v>
      </c>
      <c r="C1" s="33" t="s">
        <v>2</v>
      </c>
      <c r="D1" s="33" t="s">
        <v>3</v>
      </c>
      <c r="E1" s="33" t="s">
        <v>4</v>
      </c>
      <c r="F1" s="33" t="s">
        <v>5</v>
      </c>
      <c r="G1" s="34" t="s">
        <v>6</v>
      </c>
      <c r="H1" s="33" t="s">
        <v>7</v>
      </c>
      <c r="I1" s="33" t="s">
        <v>8</v>
      </c>
      <c r="J1" s="33" t="s">
        <v>9</v>
      </c>
      <c r="K1" s="33" t="s">
        <v>10</v>
      </c>
      <c r="L1" s="33" t="s">
        <v>11</v>
      </c>
      <c r="M1" s="33" t="s">
        <v>12</v>
      </c>
      <c r="N1" s="33" t="s">
        <v>13</v>
      </c>
      <c r="O1" s="33" t="s">
        <v>14</v>
      </c>
      <c r="P1" s="33" t="s">
        <v>15</v>
      </c>
      <c r="Q1" s="33" t="s">
        <v>16</v>
      </c>
      <c r="R1" s="33" t="s">
        <v>17</v>
      </c>
      <c r="S1" s="33" t="s">
        <v>18</v>
      </c>
      <c r="T1" s="33" t="s">
        <v>19</v>
      </c>
      <c r="U1" s="33" t="s">
        <v>20</v>
      </c>
    </row>
    <row r="2" spans="1:21" ht="409.5" x14ac:dyDescent="0.2">
      <c r="A2" s="35" t="s">
        <v>21</v>
      </c>
      <c r="B2" s="20" t="s">
        <v>22</v>
      </c>
      <c r="C2" s="28" t="s">
        <v>23</v>
      </c>
      <c r="D2" s="28" t="s">
        <v>24</v>
      </c>
      <c r="E2" s="28" t="s">
        <v>25</v>
      </c>
      <c r="F2" s="28" t="s">
        <v>26</v>
      </c>
      <c r="G2" s="36" t="s">
        <v>27</v>
      </c>
      <c r="H2" s="28" t="s">
        <v>28</v>
      </c>
      <c r="I2" s="28" t="s">
        <v>29</v>
      </c>
      <c r="J2" s="28" t="s">
        <v>30</v>
      </c>
      <c r="K2" s="28" t="s">
        <v>31</v>
      </c>
      <c r="L2" s="28" t="s">
        <v>32</v>
      </c>
      <c r="M2" s="28">
        <v>60</v>
      </c>
      <c r="N2" s="28" t="s">
        <v>33</v>
      </c>
      <c r="O2" s="28" t="s">
        <v>34</v>
      </c>
      <c r="P2" s="28" t="s">
        <v>35</v>
      </c>
      <c r="Q2" s="28" t="s">
        <v>36</v>
      </c>
      <c r="R2" s="28" t="s">
        <v>37</v>
      </c>
      <c r="S2" s="28" t="s">
        <v>38</v>
      </c>
      <c r="T2" s="28" t="s">
        <v>39</v>
      </c>
      <c r="U2" s="28" t="s">
        <v>40</v>
      </c>
    </row>
    <row r="3" spans="1:21" ht="336" x14ac:dyDescent="0.2">
      <c r="A3" s="35" t="s">
        <v>41</v>
      </c>
      <c r="B3" s="20" t="s">
        <v>42</v>
      </c>
      <c r="C3" s="28" t="s">
        <v>43</v>
      </c>
      <c r="D3" s="28" t="s">
        <v>44</v>
      </c>
      <c r="E3" s="28" t="s">
        <v>45</v>
      </c>
      <c r="F3" s="28" t="s">
        <v>46</v>
      </c>
      <c r="G3" s="36" t="s">
        <v>47</v>
      </c>
      <c r="H3" s="28" t="s">
        <v>28</v>
      </c>
      <c r="I3" s="28" t="s">
        <v>29</v>
      </c>
      <c r="J3" s="28" t="s">
        <v>30</v>
      </c>
      <c r="K3" s="28" t="s">
        <v>31</v>
      </c>
      <c r="L3" s="28" t="s">
        <v>32</v>
      </c>
      <c r="M3" s="28">
        <v>39</v>
      </c>
      <c r="N3" s="28" t="s">
        <v>48</v>
      </c>
      <c r="O3" s="28" t="s">
        <v>34</v>
      </c>
      <c r="P3" s="28" t="s">
        <v>35</v>
      </c>
      <c r="Q3" s="28" t="s">
        <v>36</v>
      </c>
      <c r="R3" s="28" t="s">
        <v>49</v>
      </c>
      <c r="S3" s="28" t="s">
        <v>39</v>
      </c>
      <c r="T3" s="28" t="s">
        <v>39</v>
      </c>
      <c r="U3" s="28" t="s">
        <v>34</v>
      </c>
    </row>
    <row r="4" spans="1:21" ht="409.5" hidden="1" x14ac:dyDescent="0.2">
      <c r="A4" s="2" t="s">
        <v>50</v>
      </c>
      <c r="B4" s="20" t="s">
        <v>51</v>
      </c>
      <c r="C4" s="3" t="s">
        <v>52</v>
      </c>
      <c r="D4" s="3" t="s">
        <v>53</v>
      </c>
      <c r="E4" s="3" t="s">
        <v>54</v>
      </c>
      <c r="F4" s="3" t="s">
        <v>55</v>
      </c>
      <c r="G4" s="4" t="s">
        <v>56</v>
      </c>
      <c r="H4" s="3" t="s">
        <v>28</v>
      </c>
      <c r="I4" s="3" t="s">
        <v>29</v>
      </c>
      <c r="J4" s="3" t="s">
        <v>30</v>
      </c>
      <c r="K4" s="3" t="s">
        <v>31</v>
      </c>
      <c r="L4" s="28" t="s">
        <v>57</v>
      </c>
      <c r="M4" s="28">
        <v>23</v>
      </c>
      <c r="N4" s="28" t="s">
        <v>58</v>
      </c>
      <c r="O4" s="28" t="s">
        <v>34</v>
      </c>
      <c r="P4" s="28" t="s">
        <v>59</v>
      </c>
      <c r="Q4" s="28" t="s">
        <v>36</v>
      </c>
      <c r="R4" s="28" t="s">
        <v>60</v>
      </c>
      <c r="S4" s="28" t="s">
        <v>61</v>
      </c>
      <c r="T4" s="28" t="s">
        <v>62</v>
      </c>
      <c r="U4" s="28" t="s">
        <v>34</v>
      </c>
    </row>
    <row r="5" spans="1:21" ht="228" x14ac:dyDescent="0.2">
      <c r="A5" s="35" t="s">
        <v>63</v>
      </c>
      <c r="B5" s="20" t="s">
        <v>64</v>
      </c>
      <c r="C5" s="28" t="s">
        <v>65</v>
      </c>
      <c r="D5" s="28" t="s">
        <v>66</v>
      </c>
      <c r="E5" s="28" t="s">
        <v>67</v>
      </c>
      <c r="F5" s="28" t="s">
        <v>68</v>
      </c>
      <c r="G5" s="36" t="s">
        <v>69</v>
      </c>
      <c r="H5" s="28" t="s">
        <v>28</v>
      </c>
      <c r="I5" s="28" t="s">
        <v>29</v>
      </c>
      <c r="J5" s="28" t="s">
        <v>30</v>
      </c>
      <c r="K5" s="28" t="s">
        <v>31</v>
      </c>
      <c r="L5" s="28" t="s">
        <v>70</v>
      </c>
      <c r="M5" s="28">
        <v>40</v>
      </c>
      <c r="N5" s="28" t="s">
        <v>33</v>
      </c>
      <c r="O5" s="28" t="s">
        <v>34</v>
      </c>
      <c r="P5" s="28" t="s">
        <v>35</v>
      </c>
      <c r="Q5" s="28" t="s">
        <v>36</v>
      </c>
      <c r="R5" s="28" t="s">
        <v>37</v>
      </c>
      <c r="S5" s="28" t="s">
        <v>38</v>
      </c>
      <c r="T5" s="28" t="s">
        <v>71</v>
      </c>
      <c r="U5" s="28" t="s">
        <v>34</v>
      </c>
    </row>
    <row r="6" spans="1:21" ht="409.5" x14ac:dyDescent="0.2">
      <c r="A6" s="37" t="s">
        <v>72</v>
      </c>
      <c r="B6" s="20" t="s">
        <v>73</v>
      </c>
      <c r="C6" s="28" t="s">
        <v>74</v>
      </c>
      <c r="D6" s="28" t="s">
        <v>75</v>
      </c>
      <c r="E6" s="28" t="s">
        <v>76</v>
      </c>
      <c r="F6" s="28" t="s">
        <v>77</v>
      </c>
      <c r="G6" s="36" t="s">
        <v>78</v>
      </c>
      <c r="H6" s="28" t="s">
        <v>28</v>
      </c>
      <c r="I6" s="28" t="s">
        <v>29</v>
      </c>
      <c r="J6" s="28" t="s">
        <v>30</v>
      </c>
      <c r="K6" s="28" t="s">
        <v>31</v>
      </c>
      <c r="L6" s="28" t="s">
        <v>70</v>
      </c>
      <c r="M6" s="28">
        <v>45</v>
      </c>
      <c r="N6" s="28" t="s">
        <v>79</v>
      </c>
      <c r="O6" s="28" t="s">
        <v>34</v>
      </c>
      <c r="P6" s="28" t="s">
        <v>35</v>
      </c>
      <c r="Q6" s="28" t="s">
        <v>36</v>
      </c>
      <c r="R6" s="28" t="s">
        <v>60</v>
      </c>
      <c r="S6" s="28" t="s">
        <v>39</v>
      </c>
      <c r="T6" s="28" t="s">
        <v>39</v>
      </c>
      <c r="U6" s="28" t="s">
        <v>34</v>
      </c>
    </row>
    <row r="7" spans="1:21" ht="324" hidden="1" x14ac:dyDescent="0.2">
      <c r="A7" s="6" t="s">
        <v>80</v>
      </c>
      <c r="B7" s="20" t="s">
        <v>81</v>
      </c>
      <c r="C7" s="7" t="s">
        <v>74</v>
      </c>
      <c r="D7" s="7" t="s">
        <v>82</v>
      </c>
      <c r="E7" s="7" t="s">
        <v>83</v>
      </c>
      <c r="F7" s="7" t="s">
        <v>84</v>
      </c>
      <c r="G7" s="8" t="s">
        <v>85</v>
      </c>
      <c r="H7" s="7" t="s">
        <v>28</v>
      </c>
      <c r="I7" s="7" t="s">
        <v>29</v>
      </c>
      <c r="J7" s="7" t="s">
        <v>30</v>
      </c>
      <c r="K7" s="7" t="s">
        <v>31</v>
      </c>
      <c r="L7" s="28" t="s">
        <v>32</v>
      </c>
      <c r="M7" s="28">
        <v>30</v>
      </c>
      <c r="N7" s="28" t="s">
        <v>33</v>
      </c>
      <c r="O7" s="28" t="s">
        <v>40</v>
      </c>
      <c r="P7" s="28" t="s">
        <v>59</v>
      </c>
      <c r="Q7" s="28" t="s">
        <v>36</v>
      </c>
      <c r="R7" s="28" t="s">
        <v>60</v>
      </c>
      <c r="S7" s="28" t="s">
        <v>61</v>
      </c>
      <c r="T7" s="28" t="s">
        <v>39</v>
      </c>
      <c r="U7" s="28" t="s">
        <v>34</v>
      </c>
    </row>
    <row r="8" spans="1:21" ht="409.5" x14ac:dyDescent="0.2">
      <c r="A8" s="35" t="s">
        <v>86</v>
      </c>
      <c r="B8" s="20" t="s">
        <v>87</v>
      </c>
      <c r="C8" s="28" t="s">
        <v>74</v>
      </c>
      <c r="D8" s="28" t="s">
        <v>88</v>
      </c>
      <c r="E8" s="28" t="s">
        <v>89</v>
      </c>
      <c r="F8" s="28" t="s">
        <v>90</v>
      </c>
      <c r="G8" s="36" t="s">
        <v>91</v>
      </c>
      <c r="H8" s="28" t="s">
        <v>28</v>
      </c>
      <c r="I8" s="28" t="s">
        <v>29</v>
      </c>
      <c r="J8" s="28" t="s">
        <v>30</v>
      </c>
      <c r="K8" s="28" t="s">
        <v>31</v>
      </c>
      <c r="L8" s="28" t="s">
        <v>32</v>
      </c>
      <c r="M8" s="28">
        <v>31</v>
      </c>
      <c r="N8" s="28" t="s">
        <v>79</v>
      </c>
      <c r="O8" s="28" t="s">
        <v>34</v>
      </c>
      <c r="P8" s="28" t="s">
        <v>35</v>
      </c>
      <c r="Q8" s="28" t="s">
        <v>36</v>
      </c>
      <c r="R8" s="28" t="s">
        <v>60</v>
      </c>
      <c r="S8" s="28" t="s">
        <v>61</v>
      </c>
      <c r="T8" s="28" t="s">
        <v>39</v>
      </c>
      <c r="U8" s="28" t="s">
        <v>34</v>
      </c>
    </row>
    <row r="9" spans="1:21" ht="372" x14ac:dyDescent="0.2">
      <c r="A9" s="35" t="s">
        <v>92</v>
      </c>
      <c r="B9" s="20" t="s">
        <v>93</v>
      </c>
      <c r="C9" s="28" t="s">
        <v>94</v>
      </c>
      <c r="D9" s="28" t="s">
        <v>95</v>
      </c>
      <c r="E9" s="28" t="s">
        <v>96</v>
      </c>
      <c r="F9" s="28" t="s">
        <v>97</v>
      </c>
      <c r="G9" s="36" t="s">
        <v>98</v>
      </c>
      <c r="H9" s="28" t="s">
        <v>28</v>
      </c>
      <c r="I9" s="28" t="s">
        <v>29</v>
      </c>
      <c r="J9" s="28" t="s">
        <v>30</v>
      </c>
      <c r="K9" s="28" t="s">
        <v>31</v>
      </c>
      <c r="L9" s="28" t="s">
        <v>70</v>
      </c>
      <c r="M9" s="28">
        <v>54</v>
      </c>
      <c r="N9" s="28" t="s">
        <v>33</v>
      </c>
      <c r="O9" s="28" t="s">
        <v>34</v>
      </c>
      <c r="P9" s="28" t="s">
        <v>35</v>
      </c>
      <c r="Q9" s="28" t="s">
        <v>36</v>
      </c>
      <c r="R9" s="28" t="s">
        <v>60</v>
      </c>
      <c r="S9" s="28" t="s">
        <v>39</v>
      </c>
      <c r="T9" s="28" t="s">
        <v>39</v>
      </c>
      <c r="U9" s="28" t="s">
        <v>34</v>
      </c>
    </row>
    <row r="10" spans="1:21" ht="409.5" hidden="1" x14ac:dyDescent="0.2">
      <c r="A10" s="2" t="s">
        <v>99</v>
      </c>
      <c r="B10" s="20" t="s">
        <v>100</v>
      </c>
      <c r="C10" s="3" t="s">
        <v>101</v>
      </c>
      <c r="D10" s="3" t="s">
        <v>102</v>
      </c>
      <c r="E10" s="3" t="s">
        <v>103</v>
      </c>
      <c r="F10" s="3" t="s">
        <v>104</v>
      </c>
      <c r="G10" s="4" t="s">
        <v>105</v>
      </c>
      <c r="H10" s="3" t="s">
        <v>28</v>
      </c>
      <c r="I10" s="3" t="s">
        <v>29</v>
      </c>
      <c r="J10" s="3" t="s">
        <v>30</v>
      </c>
      <c r="K10" s="3" t="s">
        <v>31</v>
      </c>
      <c r="L10" s="28" t="s">
        <v>32</v>
      </c>
      <c r="M10" s="28">
        <v>25</v>
      </c>
      <c r="N10" s="28" t="s">
        <v>106</v>
      </c>
      <c r="O10" s="28" t="s">
        <v>34</v>
      </c>
      <c r="P10" s="28" t="s">
        <v>35</v>
      </c>
      <c r="Q10" s="28" t="s">
        <v>36</v>
      </c>
      <c r="R10" s="28" t="s">
        <v>107</v>
      </c>
      <c r="S10" s="28" t="s">
        <v>39</v>
      </c>
      <c r="T10" s="28" t="s">
        <v>62</v>
      </c>
      <c r="U10" s="28" t="s">
        <v>34</v>
      </c>
    </row>
    <row r="11" spans="1:21" ht="409.5" hidden="1" x14ac:dyDescent="0.2">
      <c r="A11" s="6" t="s">
        <v>108</v>
      </c>
      <c r="B11" s="20" t="s">
        <v>109</v>
      </c>
      <c r="C11" s="7" t="s">
        <v>110</v>
      </c>
      <c r="D11" s="7" t="s">
        <v>111</v>
      </c>
      <c r="E11" s="7" t="s">
        <v>112</v>
      </c>
      <c r="F11" s="7" t="s">
        <v>113</v>
      </c>
      <c r="G11" s="8" t="s">
        <v>114</v>
      </c>
      <c r="H11" s="7" t="s">
        <v>28</v>
      </c>
      <c r="I11" s="7" t="s">
        <v>29</v>
      </c>
      <c r="J11" s="7" t="s">
        <v>30</v>
      </c>
      <c r="K11" s="7" t="s">
        <v>31</v>
      </c>
      <c r="L11" s="28" t="s">
        <v>32</v>
      </c>
      <c r="M11" s="28">
        <v>20</v>
      </c>
      <c r="N11" s="28" t="s">
        <v>115</v>
      </c>
      <c r="O11" s="28" t="s">
        <v>116</v>
      </c>
      <c r="P11" s="28" t="s">
        <v>35</v>
      </c>
      <c r="Q11" s="28" t="s">
        <v>36</v>
      </c>
      <c r="R11" s="28" t="s">
        <v>117</v>
      </c>
      <c r="S11" s="28" t="s">
        <v>118</v>
      </c>
      <c r="T11" s="28" t="s">
        <v>62</v>
      </c>
      <c r="U11" s="28" t="s">
        <v>34</v>
      </c>
    </row>
    <row r="12" spans="1:21" ht="252" hidden="1" x14ac:dyDescent="0.2">
      <c r="A12" s="2" t="s">
        <v>119</v>
      </c>
      <c r="B12" s="20" t="s">
        <v>120</v>
      </c>
      <c r="C12" s="3" t="s">
        <v>110</v>
      </c>
      <c r="D12" s="3" t="s">
        <v>121</v>
      </c>
      <c r="E12" s="3" t="s">
        <v>122</v>
      </c>
      <c r="F12" s="3" t="s">
        <v>123</v>
      </c>
      <c r="G12" s="4" t="s">
        <v>124</v>
      </c>
      <c r="H12" s="3" t="s">
        <v>28</v>
      </c>
      <c r="I12" s="3" t="s">
        <v>29</v>
      </c>
      <c r="J12" s="3" t="s">
        <v>30</v>
      </c>
      <c r="K12" s="3" t="s">
        <v>31</v>
      </c>
      <c r="L12" s="28" t="s">
        <v>32</v>
      </c>
      <c r="M12" s="28">
        <v>40</v>
      </c>
      <c r="N12" s="28" t="s">
        <v>125</v>
      </c>
      <c r="O12" s="28" t="s">
        <v>34</v>
      </c>
      <c r="P12" s="28" t="s">
        <v>126</v>
      </c>
      <c r="Q12" s="28" t="s">
        <v>36</v>
      </c>
      <c r="R12" s="28" t="s">
        <v>38</v>
      </c>
      <c r="S12" s="28" t="s">
        <v>39</v>
      </c>
      <c r="T12" s="28" t="s">
        <v>39</v>
      </c>
      <c r="U12" s="28" t="s">
        <v>40</v>
      </c>
    </row>
    <row r="13" spans="1:21" ht="348" hidden="1" x14ac:dyDescent="0.2">
      <c r="A13" s="6" t="s">
        <v>127</v>
      </c>
      <c r="B13" s="20" t="s">
        <v>128</v>
      </c>
      <c r="C13" s="7" t="s">
        <v>129</v>
      </c>
      <c r="D13" s="7" t="s">
        <v>130</v>
      </c>
      <c r="E13" s="7" t="s">
        <v>131</v>
      </c>
      <c r="F13" s="7" t="s">
        <v>132</v>
      </c>
      <c r="G13" s="8" t="s">
        <v>133</v>
      </c>
      <c r="H13" s="26" t="s">
        <v>134</v>
      </c>
      <c r="I13" s="7" t="s">
        <v>29</v>
      </c>
      <c r="J13" s="7" t="s">
        <v>30</v>
      </c>
      <c r="K13" s="7" t="s">
        <v>31</v>
      </c>
      <c r="L13" s="7" t="s">
        <v>38</v>
      </c>
      <c r="M13" s="7">
        <v>0</v>
      </c>
      <c r="N13" s="7" t="s">
        <v>125</v>
      </c>
      <c r="O13" s="7" t="s">
        <v>116</v>
      </c>
      <c r="P13" s="7" t="s">
        <v>135</v>
      </c>
      <c r="Q13" s="7" t="s">
        <v>36</v>
      </c>
      <c r="R13" s="7" t="s">
        <v>60</v>
      </c>
      <c r="S13" s="7" t="s">
        <v>61</v>
      </c>
      <c r="T13" s="7" t="s">
        <v>39</v>
      </c>
      <c r="U13" s="7" t="s">
        <v>34</v>
      </c>
    </row>
    <row r="14" spans="1:21" ht="372" x14ac:dyDescent="0.2">
      <c r="A14" s="37" t="s">
        <v>136</v>
      </c>
      <c r="B14" s="20" t="s">
        <v>137</v>
      </c>
      <c r="C14" s="28">
        <v>2020</v>
      </c>
      <c r="D14" s="28" t="s">
        <v>138</v>
      </c>
      <c r="E14" s="28" t="s">
        <v>139</v>
      </c>
      <c r="F14" s="28" t="s">
        <v>140</v>
      </c>
      <c r="G14" s="36" t="s">
        <v>141</v>
      </c>
      <c r="H14" s="28" t="s">
        <v>28</v>
      </c>
      <c r="I14" s="28" t="s">
        <v>29</v>
      </c>
      <c r="J14" s="28" t="s">
        <v>30</v>
      </c>
      <c r="K14" s="28" t="s">
        <v>31</v>
      </c>
      <c r="L14" s="28" t="s">
        <v>32</v>
      </c>
      <c r="M14" s="28">
        <v>58</v>
      </c>
      <c r="N14" s="28" t="s">
        <v>58</v>
      </c>
      <c r="O14" s="28" t="s">
        <v>34</v>
      </c>
      <c r="P14" s="28" t="s">
        <v>35</v>
      </c>
      <c r="Q14" s="28" t="s">
        <v>36</v>
      </c>
      <c r="R14" s="28" t="s">
        <v>60</v>
      </c>
      <c r="S14" s="28" t="s">
        <v>61</v>
      </c>
      <c r="T14" s="28" t="s">
        <v>62</v>
      </c>
      <c r="U14" s="28" t="s">
        <v>34</v>
      </c>
    </row>
    <row r="15" spans="1:21" ht="409.5" x14ac:dyDescent="0.2">
      <c r="A15" s="37" t="s">
        <v>142</v>
      </c>
      <c r="B15" s="20" t="s">
        <v>143</v>
      </c>
      <c r="C15" s="28" t="s">
        <v>144</v>
      </c>
      <c r="D15" s="28" t="s">
        <v>145</v>
      </c>
      <c r="E15" s="28" t="s">
        <v>146</v>
      </c>
      <c r="F15" s="28" t="s">
        <v>147</v>
      </c>
      <c r="G15" s="36" t="s">
        <v>148</v>
      </c>
      <c r="H15" s="28" t="s">
        <v>28</v>
      </c>
      <c r="I15" s="28" t="s">
        <v>29</v>
      </c>
      <c r="J15" s="28" t="s">
        <v>30</v>
      </c>
      <c r="K15" s="28" t="s">
        <v>31</v>
      </c>
      <c r="L15" s="28" t="s">
        <v>32</v>
      </c>
      <c r="M15" s="28">
        <v>6</v>
      </c>
      <c r="N15" s="28" t="s">
        <v>115</v>
      </c>
      <c r="O15" s="28" t="s">
        <v>34</v>
      </c>
      <c r="P15" s="28" t="s">
        <v>35</v>
      </c>
      <c r="Q15" s="28" t="s">
        <v>36</v>
      </c>
      <c r="R15" s="28" t="s">
        <v>60</v>
      </c>
      <c r="S15" s="28" t="s">
        <v>61</v>
      </c>
      <c r="T15" s="28" t="s">
        <v>39</v>
      </c>
      <c r="U15" s="28" t="s">
        <v>34</v>
      </c>
    </row>
    <row r="16" spans="1:21" ht="409.5" x14ac:dyDescent="0.2">
      <c r="A16" s="35" t="s">
        <v>149</v>
      </c>
      <c r="B16" s="20" t="s">
        <v>150</v>
      </c>
      <c r="C16" s="28" t="s">
        <v>151</v>
      </c>
      <c r="D16" s="28" t="s">
        <v>152</v>
      </c>
      <c r="E16" s="28" t="s">
        <v>153</v>
      </c>
      <c r="F16" s="28" t="s">
        <v>154</v>
      </c>
      <c r="G16" s="36" t="s">
        <v>155</v>
      </c>
      <c r="H16" s="28" t="s">
        <v>28</v>
      </c>
      <c r="I16" s="28" t="s">
        <v>29</v>
      </c>
      <c r="J16" s="28" t="s">
        <v>30</v>
      </c>
      <c r="K16" s="28" t="s">
        <v>31</v>
      </c>
      <c r="L16" s="28" t="s">
        <v>32</v>
      </c>
      <c r="M16" s="28">
        <v>40</v>
      </c>
      <c r="N16" s="28" t="s">
        <v>156</v>
      </c>
      <c r="O16" s="28" t="s">
        <v>34</v>
      </c>
      <c r="P16" s="28" t="s">
        <v>35</v>
      </c>
      <c r="Q16" s="28" t="s">
        <v>36</v>
      </c>
      <c r="R16" s="28" t="s">
        <v>107</v>
      </c>
      <c r="S16" s="28" t="s">
        <v>39</v>
      </c>
      <c r="T16" s="28" t="s">
        <v>39</v>
      </c>
      <c r="U16" s="28" t="s">
        <v>34</v>
      </c>
    </row>
    <row r="17" spans="1:21" ht="409.5" hidden="1" x14ac:dyDescent="0.2">
      <c r="A17" s="10" t="s">
        <v>157</v>
      </c>
      <c r="B17" s="20" t="s">
        <v>158</v>
      </c>
      <c r="C17" s="7" t="s">
        <v>159</v>
      </c>
      <c r="D17" s="7" t="s">
        <v>160</v>
      </c>
      <c r="E17" s="7" t="s">
        <v>161</v>
      </c>
      <c r="F17" s="7" t="s">
        <v>162</v>
      </c>
      <c r="G17" s="8" t="s">
        <v>163</v>
      </c>
      <c r="H17" s="7" t="s">
        <v>28</v>
      </c>
      <c r="I17" s="7" t="s">
        <v>29</v>
      </c>
      <c r="J17" s="7" t="s">
        <v>30</v>
      </c>
      <c r="K17" s="7" t="s">
        <v>31</v>
      </c>
      <c r="L17" s="28" t="s">
        <v>32</v>
      </c>
      <c r="M17" s="28">
        <v>10</v>
      </c>
      <c r="N17" s="28" t="s">
        <v>33</v>
      </c>
      <c r="O17" s="28" t="s">
        <v>116</v>
      </c>
      <c r="P17" s="28" t="s">
        <v>59</v>
      </c>
      <c r="Q17" s="28" t="s">
        <v>36</v>
      </c>
      <c r="R17" s="28" t="s">
        <v>60</v>
      </c>
      <c r="S17" s="28" t="s">
        <v>61</v>
      </c>
      <c r="T17" s="28" t="s">
        <v>39</v>
      </c>
      <c r="U17" s="28" t="s">
        <v>34</v>
      </c>
    </row>
    <row r="18" spans="1:21" ht="409.5" hidden="1" x14ac:dyDescent="0.2">
      <c r="A18" s="2" t="s">
        <v>164</v>
      </c>
      <c r="B18" s="20" t="s">
        <v>165</v>
      </c>
      <c r="C18" s="3" t="s">
        <v>166</v>
      </c>
      <c r="D18" s="3" t="s">
        <v>167</v>
      </c>
      <c r="E18" s="3" t="s">
        <v>168</v>
      </c>
      <c r="F18" s="3" t="s">
        <v>169</v>
      </c>
      <c r="G18" s="4" t="s">
        <v>170</v>
      </c>
      <c r="H18" s="3" t="s">
        <v>28</v>
      </c>
      <c r="I18" s="3" t="s">
        <v>29</v>
      </c>
      <c r="J18" s="3" t="s">
        <v>30</v>
      </c>
      <c r="K18" s="3" t="s">
        <v>31</v>
      </c>
      <c r="L18" s="28" t="s">
        <v>32</v>
      </c>
      <c r="M18" s="28">
        <v>62</v>
      </c>
      <c r="N18" s="28" t="s">
        <v>58</v>
      </c>
      <c r="O18" s="28" t="s">
        <v>40</v>
      </c>
      <c r="P18" s="28" t="s">
        <v>35</v>
      </c>
      <c r="Q18" s="28" t="s">
        <v>36</v>
      </c>
      <c r="R18" s="28" t="s">
        <v>171</v>
      </c>
      <c r="S18" s="28" t="s">
        <v>38</v>
      </c>
      <c r="T18" s="28" t="s">
        <v>62</v>
      </c>
      <c r="U18" s="28" t="s">
        <v>34</v>
      </c>
    </row>
    <row r="19" spans="1:21" ht="300" x14ac:dyDescent="0.2">
      <c r="A19" s="35" t="s">
        <v>172</v>
      </c>
      <c r="B19" s="20" t="s">
        <v>173</v>
      </c>
      <c r="C19" s="28" t="s">
        <v>101</v>
      </c>
      <c r="D19" s="28" t="s">
        <v>174</v>
      </c>
      <c r="E19" s="28" t="s">
        <v>175</v>
      </c>
      <c r="F19" s="28" t="s">
        <v>176</v>
      </c>
      <c r="G19" s="36" t="s">
        <v>177</v>
      </c>
      <c r="H19" s="28" t="s">
        <v>28</v>
      </c>
      <c r="I19" s="28" t="s">
        <v>29</v>
      </c>
      <c r="J19" s="28" t="s">
        <v>30</v>
      </c>
      <c r="K19" s="28" t="s">
        <v>31</v>
      </c>
      <c r="L19" s="28" t="s">
        <v>32</v>
      </c>
      <c r="M19" s="28">
        <v>103</v>
      </c>
      <c r="N19" s="28" t="s">
        <v>156</v>
      </c>
      <c r="O19" s="28" t="s">
        <v>34</v>
      </c>
      <c r="P19" s="28" t="s">
        <v>35</v>
      </c>
      <c r="Q19" s="28" t="s">
        <v>178</v>
      </c>
      <c r="R19" s="28" t="s">
        <v>60</v>
      </c>
      <c r="S19" s="28" t="s">
        <v>38</v>
      </c>
      <c r="T19" s="28" t="s">
        <v>39</v>
      </c>
      <c r="U19" s="28" t="s">
        <v>34</v>
      </c>
    </row>
    <row r="20" spans="1:21" ht="409.5" hidden="1" x14ac:dyDescent="0.2">
      <c r="A20" s="9" t="s">
        <v>179</v>
      </c>
      <c r="B20" s="20" t="s">
        <v>180</v>
      </c>
      <c r="C20" s="3" t="s">
        <v>181</v>
      </c>
      <c r="D20" s="3" t="s">
        <v>182</v>
      </c>
      <c r="E20" s="3" t="s">
        <v>183</v>
      </c>
      <c r="F20" s="3" t="s">
        <v>184</v>
      </c>
      <c r="G20" s="4" t="s">
        <v>185</v>
      </c>
      <c r="H20" s="3" t="s">
        <v>28</v>
      </c>
      <c r="I20" s="3" t="s">
        <v>29</v>
      </c>
      <c r="J20" s="3" t="s">
        <v>30</v>
      </c>
      <c r="K20" s="3" t="s">
        <v>31</v>
      </c>
      <c r="L20" s="28" t="s">
        <v>32</v>
      </c>
      <c r="M20" s="28">
        <v>178</v>
      </c>
      <c r="N20" s="28" t="s">
        <v>58</v>
      </c>
      <c r="O20" s="28" t="s">
        <v>116</v>
      </c>
      <c r="P20" s="28" t="s">
        <v>59</v>
      </c>
      <c r="Q20" s="28" t="s">
        <v>36</v>
      </c>
      <c r="R20" s="28" t="s">
        <v>60</v>
      </c>
      <c r="S20" s="28" t="s">
        <v>61</v>
      </c>
      <c r="T20" s="28" t="s">
        <v>39</v>
      </c>
      <c r="U20" s="28" t="s">
        <v>34</v>
      </c>
    </row>
    <row r="21" spans="1:21" ht="409.5" hidden="1" x14ac:dyDescent="0.2">
      <c r="A21" s="6" t="s">
        <v>186</v>
      </c>
      <c r="B21" s="20" t="s">
        <v>187</v>
      </c>
      <c r="C21" s="7" t="s">
        <v>23</v>
      </c>
      <c r="D21" s="7" t="s">
        <v>188</v>
      </c>
      <c r="E21" s="7" t="s">
        <v>189</v>
      </c>
      <c r="F21" s="7" t="s">
        <v>190</v>
      </c>
      <c r="G21" s="8" t="s">
        <v>191</v>
      </c>
      <c r="H21" s="7" t="s">
        <v>28</v>
      </c>
      <c r="I21" s="7" t="s">
        <v>29</v>
      </c>
      <c r="J21" s="7" t="s">
        <v>30</v>
      </c>
      <c r="K21" s="7" t="s">
        <v>31</v>
      </c>
      <c r="L21" s="28" t="s">
        <v>32</v>
      </c>
      <c r="M21" s="28">
        <v>97</v>
      </c>
      <c r="N21" s="28" t="s">
        <v>48</v>
      </c>
      <c r="O21" s="28" t="s">
        <v>116</v>
      </c>
      <c r="P21" s="28" t="s">
        <v>59</v>
      </c>
      <c r="Q21" s="28" t="s">
        <v>36</v>
      </c>
      <c r="R21" s="28" t="s">
        <v>107</v>
      </c>
      <c r="S21" s="28" t="s">
        <v>39</v>
      </c>
      <c r="T21" s="28" t="s">
        <v>62</v>
      </c>
      <c r="U21" s="28" t="s">
        <v>34</v>
      </c>
    </row>
    <row r="22" spans="1:21" ht="276" x14ac:dyDescent="0.2">
      <c r="A22" s="35" t="s">
        <v>192</v>
      </c>
      <c r="B22" s="20" t="s">
        <v>193</v>
      </c>
      <c r="C22" s="28" t="s">
        <v>144</v>
      </c>
      <c r="D22" s="28" t="s">
        <v>194</v>
      </c>
      <c r="E22" s="28" t="s">
        <v>195</v>
      </c>
      <c r="F22" s="28">
        <v>24827949</v>
      </c>
      <c r="G22" s="36" t="s">
        <v>196</v>
      </c>
      <c r="H22" s="28" t="s">
        <v>28</v>
      </c>
      <c r="I22" s="28" t="s">
        <v>29</v>
      </c>
      <c r="J22" s="28" t="s">
        <v>30</v>
      </c>
      <c r="K22" s="28" t="s">
        <v>31</v>
      </c>
      <c r="L22" s="28" t="s">
        <v>32</v>
      </c>
      <c r="M22" s="28">
        <v>94</v>
      </c>
      <c r="N22" s="28" t="s">
        <v>33</v>
      </c>
      <c r="O22" s="28" t="s">
        <v>34</v>
      </c>
      <c r="P22" s="28" t="s">
        <v>35</v>
      </c>
      <c r="Q22" s="28" t="s">
        <v>36</v>
      </c>
      <c r="R22" s="28" t="s">
        <v>107</v>
      </c>
      <c r="S22" s="28" t="s">
        <v>39</v>
      </c>
      <c r="T22" s="28" t="s">
        <v>39</v>
      </c>
      <c r="U22" s="28" t="s">
        <v>34</v>
      </c>
    </row>
    <row r="23" spans="1:21" ht="409.5" hidden="1" x14ac:dyDescent="0.2">
      <c r="A23" s="6" t="s">
        <v>197</v>
      </c>
      <c r="B23" s="20" t="s">
        <v>198</v>
      </c>
      <c r="C23" s="7" t="s">
        <v>129</v>
      </c>
      <c r="D23" s="7" t="s">
        <v>199</v>
      </c>
      <c r="E23" s="7" t="s">
        <v>200</v>
      </c>
      <c r="F23" s="7" t="s">
        <v>201</v>
      </c>
      <c r="G23" s="8" t="s">
        <v>202</v>
      </c>
      <c r="H23" s="7" t="s">
        <v>28</v>
      </c>
      <c r="I23" s="7" t="s">
        <v>29</v>
      </c>
      <c r="J23" s="7" t="s">
        <v>30</v>
      </c>
      <c r="K23" s="7" t="s">
        <v>31</v>
      </c>
      <c r="L23" s="28" t="s">
        <v>32</v>
      </c>
      <c r="M23" s="28">
        <v>100</v>
      </c>
      <c r="N23" s="28" t="s">
        <v>33</v>
      </c>
      <c r="O23" s="28" t="s">
        <v>40</v>
      </c>
      <c r="P23" s="28" t="s">
        <v>203</v>
      </c>
      <c r="Q23" s="28" t="s">
        <v>204</v>
      </c>
      <c r="R23" s="28" t="s">
        <v>60</v>
      </c>
      <c r="S23" s="28" t="s">
        <v>38</v>
      </c>
      <c r="T23" s="28" t="s">
        <v>39</v>
      </c>
      <c r="U23" s="28" t="s">
        <v>34</v>
      </c>
    </row>
    <row r="24" spans="1:21" ht="409.5" x14ac:dyDescent="0.2">
      <c r="A24" s="35" t="s">
        <v>205</v>
      </c>
      <c r="B24" s="20" t="s">
        <v>206</v>
      </c>
      <c r="C24" s="28" t="s">
        <v>159</v>
      </c>
      <c r="D24" s="28" t="s">
        <v>207</v>
      </c>
      <c r="E24" s="28" t="s">
        <v>208</v>
      </c>
      <c r="F24" s="28" t="s">
        <v>209</v>
      </c>
      <c r="G24" s="36" t="s">
        <v>210</v>
      </c>
      <c r="H24" s="28" t="s">
        <v>28</v>
      </c>
      <c r="I24" s="28" t="s">
        <v>29</v>
      </c>
      <c r="J24" s="28" t="s">
        <v>30</v>
      </c>
      <c r="K24" s="28" t="s">
        <v>31</v>
      </c>
      <c r="L24" s="28" t="s">
        <v>70</v>
      </c>
      <c r="M24" s="28">
        <v>108</v>
      </c>
      <c r="N24" s="28" t="s">
        <v>79</v>
      </c>
      <c r="O24" s="28" t="s">
        <v>34</v>
      </c>
      <c r="P24" s="28" t="s">
        <v>35</v>
      </c>
      <c r="Q24" s="28" t="s">
        <v>36</v>
      </c>
      <c r="R24" s="28" t="s">
        <v>60</v>
      </c>
      <c r="S24" s="28" t="s">
        <v>61</v>
      </c>
      <c r="T24" s="28" t="s">
        <v>39</v>
      </c>
      <c r="U24" s="28" t="s">
        <v>34</v>
      </c>
    </row>
    <row r="25" spans="1:21" ht="312" hidden="1" x14ac:dyDescent="0.2">
      <c r="A25" s="6" t="s">
        <v>211</v>
      </c>
      <c r="B25" s="20" t="s">
        <v>212</v>
      </c>
      <c r="C25" s="7" t="s">
        <v>213</v>
      </c>
      <c r="D25" s="7" t="s">
        <v>214</v>
      </c>
      <c r="E25" s="7" t="s">
        <v>215</v>
      </c>
      <c r="F25" s="7" t="s">
        <v>216</v>
      </c>
      <c r="G25" s="8" t="s">
        <v>217</v>
      </c>
      <c r="H25" s="7" t="s">
        <v>28</v>
      </c>
      <c r="I25" s="7" t="s">
        <v>29</v>
      </c>
      <c r="J25" s="7" t="s">
        <v>30</v>
      </c>
      <c r="K25" s="7" t="s">
        <v>31</v>
      </c>
      <c r="L25" s="28" t="s">
        <v>32</v>
      </c>
      <c r="M25" s="28">
        <v>31</v>
      </c>
      <c r="N25" s="28" t="s">
        <v>106</v>
      </c>
      <c r="O25" s="28" t="s">
        <v>34</v>
      </c>
      <c r="P25" s="28" t="s">
        <v>35</v>
      </c>
      <c r="Q25" s="28" t="s">
        <v>178</v>
      </c>
      <c r="R25" s="28" t="s">
        <v>107</v>
      </c>
      <c r="S25" s="28" t="s">
        <v>39</v>
      </c>
      <c r="T25" s="28" t="s">
        <v>39</v>
      </c>
      <c r="U25" s="28" t="s">
        <v>34</v>
      </c>
    </row>
    <row r="26" spans="1:21" ht="409.5" hidden="1" x14ac:dyDescent="0.2">
      <c r="A26" s="2" t="s">
        <v>218</v>
      </c>
      <c r="B26" s="20" t="s">
        <v>219</v>
      </c>
      <c r="C26" s="3" t="s">
        <v>23</v>
      </c>
      <c r="D26" s="3" t="s">
        <v>220</v>
      </c>
      <c r="E26" s="3" t="s">
        <v>221</v>
      </c>
      <c r="F26" s="3" t="s">
        <v>222</v>
      </c>
      <c r="G26" s="4" t="s">
        <v>223</v>
      </c>
      <c r="H26" s="3" t="s">
        <v>28</v>
      </c>
      <c r="I26" s="3" t="s">
        <v>29</v>
      </c>
      <c r="J26" s="3" t="s">
        <v>30</v>
      </c>
      <c r="K26" s="3" t="s">
        <v>31</v>
      </c>
      <c r="L26" s="28" t="s">
        <v>32</v>
      </c>
      <c r="M26" s="28">
        <v>53</v>
      </c>
      <c r="N26" s="28" t="s">
        <v>115</v>
      </c>
      <c r="O26" s="28" t="s">
        <v>34</v>
      </c>
      <c r="P26" s="28" t="s">
        <v>35</v>
      </c>
      <c r="Q26" s="28" t="s">
        <v>36</v>
      </c>
      <c r="R26" s="28" t="s">
        <v>117</v>
      </c>
      <c r="S26" s="28" t="s">
        <v>61</v>
      </c>
      <c r="T26" s="28" t="s">
        <v>39</v>
      </c>
      <c r="U26" s="28" t="s">
        <v>34</v>
      </c>
    </row>
    <row r="27" spans="1:21" ht="409.5" x14ac:dyDescent="0.2">
      <c r="A27" s="35" t="s">
        <v>224</v>
      </c>
      <c r="B27" s="20" t="s">
        <v>225</v>
      </c>
      <c r="C27" s="28" t="s">
        <v>52</v>
      </c>
      <c r="D27" s="28" t="s">
        <v>226</v>
      </c>
      <c r="E27" s="28" t="s">
        <v>227</v>
      </c>
      <c r="F27" s="28" t="s">
        <v>228</v>
      </c>
      <c r="G27" s="36" t="s">
        <v>229</v>
      </c>
      <c r="H27" s="28" t="s">
        <v>28</v>
      </c>
      <c r="I27" s="28" t="s">
        <v>29</v>
      </c>
      <c r="J27" s="28" t="s">
        <v>30</v>
      </c>
      <c r="K27" s="28" t="s">
        <v>31</v>
      </c>
      <c r="L27" s="28" t="s">
        <v>32</v>
      </c>
      <c r="M27" s="28">
        <v>40</v>
      </c>
      <c r="N27" s="28" t="s">
        <v>79</v>
      </c>
      <c r="O27" s="28" t="s">
        <v>34</v>
      </c>
      <c r="P27" s="28" t="s">
        <v>35</v>
      </c>
      <c r="Q27" s="28" t="s">
        <v>36</v>
      </c>
      <c r="R27" s="28" t="s">
        <v>60</v>
      </c>
      <c r="S27" s="28" t="s">
        <v>61</v>
      </c>
      <c r="T27" s="28" t="s">
        <v>62</v>
      </c>
      <c r="U27" s="28" t="s">
        <v>34</v>
      </c>
    </row>
    <row r="28" spans="1:21" ht="409.5" x14ac:dyDescent="0.2">
      <c r="A28" s="35" t="s">
        <v>230</v>
      </c>
      <c r="B28" s="20" t="s">
        <v>231</v>
      </c>
      <c r="C28" s="28" t="s">
        <v>166</v>
      </c>
      <c r="D28" s="28" t="s">
        <v>232</v>
      </c>
      <c r="E28" s="28" t="s">
        <v>233</v>
      </c>
      <c r="F28" s="28" t="s">
        <v>234</v>
      </c>
      <c r="G28" s="36" t="s">
        <v>235</v>
      </c>
      <c r="H28" s="28" t="s">
        <v>28</v>
      </c>
      <c r="I28" s="28" t="s">
        <v>29</v>
      </c>
      <c r="J28" s="28" t="s">
        <v>30</v>
      </c>
      <c r="K28" s="28" t="s">
        <v>31</v>
      </c>
      <c r="L28" s="28" t="s">
        <v>32</v>
      </c>
      <c r="M28" s="28">
        <v>102</v>
      </c>
      <c r="N28" s="28" t="s">
        <v>33</v>
      </c>
      <c r="O28" s="28" t="s">
        <v>34</v>
      </c>
      <c r="P28" s="28" t="s">
        <v>35</v>
      </c>
      <c r="Q28" s="28" t="s">
        <v>36</v>
      </c>
      <c r="R28" s="28" t="s">
        <v>60</v>
      </c>
      <c r="S28" s="28" t="s">
        <v>39</v>
      </c>
      <c r="T28" s="28" t="s">
        <v>62</v>
      </c>
      <c r="U28" s="28" t="s">
        <v>34</v>
      </c>
    </row>
    <row r="29" spans="1:21" ht="409.5" x14ac:dyDescent="0.2">
      <c r="A29" s="35" t="s">
        <v>236</v>
      </c>
      <c r="B29" s="20" t="s">
        <v>237</v>
      </c>
      <c r="C29" s="28" t="s">
        <v>65</v>
      </c>
      <c r="D29" s="28" t="s">
        <v>238</v>
      </c>
      <c r="E29" s="28" t="s">
        <v>239</v>
      </c>
      <c r="F29" s="28" t="s">
        <v>240</v>
      </c>
      <c r="G29" s="36" t="s">
        <v>241</v>
      </c>
      <c r="H29" s="28" t="s">
        <v>28</v>
      </c>
      <c r="I29" s="28" t="s">
        <v>29</v>
      </c>
      <c r="J29" s="28" t="s">
        <v>30</v>
      </c>
      <c r="K29" s="28" t="s">
        <v>31</v>
      </c>
      <c r="L29" s="28" t="s">
        <v>70</v>
      </c>
      <c r="M29" s="28">
        <v>39</v>
      </c>
      <c r="N29" s="28" t="s">
        <v>242</v>
      </c>
      <c r="O29" s="28" t="s">
        <v>116</v>
      </c>
      <c r="P29" s="28" t="s">
        <v>35</v>
      </c>
      <c r="Q29" s="28" t="s">
        <v>178</v>
      </c>
      <c r="R29" s="28" t="s">
        <v>107</v>
      </c>
      <c r="S29" s="28" t="s">
        <v>39</v>
      </c>
      <c r="T29" s="28" t="s">
        <v>39</v>
      </c>
      <c r="U29" s="28" t="s">
        <v>34</v>
      </c>
    </row>
    <row r="30" spans="1:21" ht="409.5" x14ac:dyDescent="0.2">
      <c r="A30" s="35" t="s">
        <v>243</v>
      </c>
      <c r="B30" s="20" t="s">
        <v>244</v>
      </c>
      <c r="C30" s="28" t="s">
        <v>144</v>
      </c>
      <c r="D30" s="28" t="s">
        <v>245</v>
      </c>
      <c r="E30" s="28" t="s">
        <v>246</v>
      </c>
      <c r="F30" s="28" t="s">
        <v>247</v>
      </c>
      <c r="G30" s="36" t="s">
        <v>248</v>
      </c>
      <c r="H30" s="28" t="s">
        <v>28</v>
      </c>
      <c r="I30" s="28" t="s">
        <v>29</v>
      </c>
      <c r="J30" s="28" t="s">
        <v>30</v>
      </c>
      <c r="K30" s="28" t="s">
        <v>31</v>
      </c>
      <c r="L30" s="28" t="s">
        <v>57</v>
      </c>
      <c r="M30" s="28">
        <v>104</v>
      </c>
      <c r="N30" s="28" t="s">
        <v>58</v>
      </c>
      <c r="O30" s="28" t="s">
        <v>34</v>
      </c>
      <c r="P30" s="28" t="s">
        <v>35</v>
      </c>
      <c r="Q30" s="28" t="s">
        <v>36</v>
      </c>
      <c r="R30" s="28" t="s">
        <v>60</v>
      </c>
      <c r="S30" s="28" t="s">
        <v>61</v>
      </c>
      <c r="T30" s="28" t="s">
        <v>39</v>
      </c>
      <c r="U30" s="28" t="s">
        <v>34</v>
      </c>
    </row>
    <row r="31" spans="1:21" ht="409.5" x14ac:dyDescent="0.2">
      <c r="A31" s="35" t="s">
        <v>249</v>
      </c>
      <c r="B31" s="20" t="s">
        <v>250</v>
      </c>
      <c r="C31" s="28" t="s">
        <v>144</v>
      </c>
      <c r="D31" s="28" t="s">
        <v>251</v>
      </c>
      <c r="E31" s="28" t="s">
        <v>252</v>
      </c>
      <c r="F31" s="28" t="s">
        <v>253</v>
      </c>
      <c r="G31" s="36" t="s">
        <v>254</v>
      </c>
      <c r="H31" s="28" t="s">
        <v>28</v>
      </c>
      <c r="I31" s="28" t="s">
        <v>29</v>
      </c>
      <c r="J31" s="28" t="s">
        <v>30</v>
      </c>
      <c r="K31" s="28" t="s">
        <v>31</v>
      </c>
      <c r="L31" s="28" t="s">
        <v>32</v>
      </c>
      <c r="M31" s="28">
        <v>27</v>
      </c>
      <c r="N31" s="28" t="s">
        <v>79</v>
      </c>
      <c r="O31" s="28" t="s">
        <v>34</v>
      </c>
      <c r="P31" s="28" t="s">
        <v>35</v>
      </c>
      <c r="Q31" s="28" t="s">
        <v>36</v>
      </c>
      <c r="R31" s="28" t="s">
        <v>60</v>
      </c>
      <c r="S31" s="28" t="s">
        <v>61</v>
      </c>
      <c r="T31" s="28" t="s">
        <v>62</v>
      </c>
      <c r="U31" s="28" t="s">
        <v>34</v>
      </c>
    </row>
    <row r="32" spans="1:21" ht="409.5" x14ac:dyDescent="0.2">
      <c r="A32" s="35" t="s">
        <v>255</v>
      </c>
      <c r="B32" s="20" t="s">
        <v>256</v>
      </c>
      <c r="C32" s="28" t="s">
        <v>74</v>
      </c>
      <c r="D32" s="28" t="s">
        <v>257</v>
      </c>
      <c r="E32" s="28" t="s">
        <v>258</v>
      </c>
      <c r="F32" s="28" t="s">
        <v>259</v>
      </c>
      <c r="G32" s="36" t="s">
        <v>260</v>
      </c>
      <c r="H32" s="28" t="s">
        <v>28</v>
      </c>
      <c r="I32" s="28" t="s">
        <v>29</v>
      </c>
      <c r="J32" s="28" t="s">
        <v>30</v>
      </c>
      <c r="K32" s="28" t="s">
        <v>31</v>
      </c>
      <c r="L32" s="28" t="s">
        <v>32</v>
      </c>
      <c r="M32" s="28">
        <v>62</v>
      </c>
      <c r="N32" s="28" t="s">
        <v>79</v>
      </c>
      <c r="O32" s="28" t="s">
        <v>34</v>
      </c>
      <c r="P32" s="28" t="s">
        <v>35</v>
      </c>
      <c r="Q32" s="28" t="s">
        <v>36</v>
      </c>
      <c r="R32" s="28" t="s">
        <v>107</v>
      </c>
      <c r="S32" s="28" t="s">
        <v>39</v>
      </c>
      <c r="T32" s="28" t="s">
        <v>39</v>
      </c>
      <c r="U32" s="28" t="s">
        <v>34</v>
      </c>
    </row>
    <row r="33" spans="1:21" ht="409.5" hidden="1" x14ac:dyDescent="0.2">
      <c r="A33" s="10" t="s">
        <v>261</v>
      </c>
      <c r="B33" s="20" t="s">
        <v>262</v>
      </c>
      <c r="C33" s="7" t="s">
        <v>65</v>
      </c>
      <c r="D33" s="7" t="s">
        <v>263</v>
      </c>
      <c r="E33" s="7" t="s">
        <v>264</v>
      </c>
      <c r="F33" s="7" t="s">
        <v>265</v>
      </c>
      <c r="G33" s="8" t="s">
        <v>266</v>
      </c>
      <c r="H33" s="7" t="s">
        <v>28</v>
      </c>
      <c r="I33" s="7" t="s">
        <v>29</v>
      </c>
      <c r="J33" s="7" t="s">
        <v>30</v>
      </c>
      <c r="K33" s="7" t="s">
        <v>31</v>
      </c>
      <c r="L33" s="28" t="s">
        <v>32</v>
      </c>
      <c r="M33" s="28">
        <v>17</v>
      </c>
      <c r="N33" s="28" t="s">
        <v>33</v>
      </c>
      <c r="O33" s="28" t="s">
        <v>34</v>
      </c>
      <c r="P33" s="28" t="s">
        <v>59</v>
      </c>
      <c r="Q33" s="28" t="s">
        <v>36</v>
      </c>
      <c r="R33" s="28" t="s">
        <v>60</v>
      </c>
      <c r="S33" s="28" t="s">
        <v>61</v>
      </c>
      <c r="T33" s="28" t="s">
        <v>62</v>
      </c>
      <c r="U33" s="28" t="s">
        <v>34</v>
      </c>
    </row>
    <row r="34" spans="1:21" ht="409.5" x14ac:dyDescent="0.2">
      <c r="A34" s="35" t="s">
        <v>267</v>
      </c>
      <c r="B34" s="20" t="s">
        <v>268</v>
      </c>
      <c r="C34" s="28" t="s">
        <v>52</v>
      </c>
      <c r="D34" s="28" t="s">
        <v>269</v>
      </c>
      <c r="E34" s="28" t="s">
        <v>270</v>
      </c>
      <c r="F34" s="28" t="s">
        <v>271</v>
      </c>
      <c r="G34" s="36" t="s">
        <v>272</v>
      </c>
      <c r="H34" s="28" t="s">
        <v>28</v>
      </c>
      <c r="I34" s="28" t="s">
        <v>29</v>
      </c>
      <c r="J34" s="28" t="s">
        <v>30</v>
      </c>
      <c r="K34" s="28" t="s">
        <v>31</v>
      </c>
      <c r="L34" s="28" t="s">
        <v>57</v>
      </c>
      <c r="M34" s="28">
        <v>56</v>
      </c>
      <c r="N34" s="28" t="s">
        <v>58</v>
      </c>
      <c r="O34" s="28" t="s">
        <v>34</v>
      </c>
      <c r="P34" s="28" t="s">
        <v>35</v>
      </c>
      <c r="Q34" s="28" t="s">
        <v>36</v>
      </c>
      <c r="R34" s="28" t="s">
        <v>60</v>
      </c>
      <c r="S34" s="28" t="s">
        <v>61</v>
      </c>
      <c r="T34" s="28" t="s">
        <v>62</v>
      </c>
      <c r="U34" s="28" t="s">
        <v>34</v>
      </c>
    </row>
    <row r="35" spans="1:21" ht="409.5" hidden="1" x14ac:dyDescent="0.2">
      <c r="A35" s="6" t="s">
        <v>273</v>
      </c>
      <c r="B35" s="20" t="s">
        <v>274</v>
      </c>
      <c r="C35" s="7" t="s">
        <v>159</v>
      </c>
      <c r="D35" s="7" t="s">
        <v>275</v>
      </c>
      <c r="E35" s="7" t="s">
        <v>276</v>
      </c>
      <c r="F35" s="7" t="s">
        <v>277</v>
      </c>
      <c r="G35" s="8" t="s">
        <v>278</v>
      </c>
      <c r="H35" s="7" t="s">
        <v>28</v>
      </c>
      <c r="I35" s="7" t="s">
        <v>29</v>
      </c>
      <c r="J35" s="7" t="s">
        <v>30</v>
      </c>
      <c r="K35" s="7" t="s">
        <v>31</v>
      </c>
      <c r="L35" s="28" t="s">
        <v>32</v>
      </c>
      <c r="M35" s="28">
        <v>19209</v>
      </c>
      <c r="N35" s="28" t="s">
        <v>115</v>
      </c>
      <c r="O35" s="28" t="s">
        <v>34</v>
      </c>
      <c r="P35" s="28" t="s">
        <v>126</v>
      </c>
      <c r="Q35" s="28" t="s">
        <v>36</v>
      </c>
      <c r="R35" s="28" t="s">
        <v>38</v>
      </c>
      <c r="S35" s="28" t="s">
        <v>39</v>
      </c>
      <c r="T35" s="28" t="s">
        <v>62</v>
      </c>
      <c r="U35" s="28" t="s">
        <v>40</v>
      </c>
    </row>
    <row r="36" spans="1:21" ht="324" hidden="1" x14ac:dyDescent="0.2">
      <c r="A36" s="2" t="s">
        <v>279</v>
      </c>
      <c r="B36" s="20" t="s">
        <v>280</v>
      </c>
      <c r="C36" s="3" t="s">
        <v>65</v>
      </c>
      <c r="D36" s="3" t="s">
        <v>281</v>
      </c>
      <c r="E36" s="3" t="s">
        <v>282</v>
      </c>
      <c r="F36" s="3" t="s">
        <v>283</v>
      </c>
      <c r="G36" s="4" t="s">
        <v>284</v>
      </c>
      <c r="H36" s="3" t="s">
        <v>28</v>
      </c>
      <c r="I36" s="3" t="s">
        <v>29</v>
      </c>
      <c r="J36" s="3" t="s">
        <v>30</v>
      </c>
      <c r="K36" s="3" t="s">
        <v>31</v>
      </c>
      <c r="L36" s="28" t="s">
        <v>70</v>
      </c>
      <c r="M36" s="28">
        <v>926</v>
      </c>
      <c r="N36" s="28" t="s">
        <v>242</v>
      </c>
      <c r="O36" s="28" t="s">
        <v>34</v>
      </c>
      <c r="P36" s="28" t="s">
        <v>59</v>
      </c>
      <c r="Q36" s="28" t="s">
        <v>38</v>
      </c>
      <c r="R36" s="28" t="s">
        <v>107</v>
      </c>
      <c r="S36" s="28" t="s">
        <v>39</v>
      </c>
      <c r="T36" s="28" t="s">
        <v>62</v>
      </c>
      <c r="U36" s="28" t="s">
        <v>40</v>
      </c>
    </row>
    <row r="37" spans="1:21" ht="409.5" x14ac:dyDescent="0.2">
      <c r="A37" s="37" t="s">
        <v>285</v>
      </c>
      <c r="B37" s="20" t="s">
        <v>286</v>
      </c>
      <c r="C37" s="28" t="s">
        <v>144</v>
      </c>
      <c r="D37" s="28" t="s">
        <v>287</v>
      </c>
      <c r="E37" s="28" t="s">
        <v>288</v>
      </c>
      <c r="F37" s="28" t="s">
        <v>289</v>
      </c>
      <c r="G37" s="36" t="s">
        <v>290</v>
      </c>
      <c r="H37" s="28" t="s">
        <v>28</v>
      </c>
      <c r="I37" s="28" t="s">
        <v>29</v>
      </c>
      <c r="J37" s="28" t="s">
        <v>30</v>
      </c>
      <c r="K37" s="28" t="s">
        <v>31</v>
      </c>
      <c r="L37" s="28" t="s">
        <v>32</v>
      </c>
      <c r="M37" s="28">
        <v>27</v>
      </c>
      <c r="N37" s="28" t="s">
        <v>115</v>
      </c>
      <c r="O37" s="28" t="s">
        <v>34</v>
      </c>
      <c r="P37" s="28" t="s">
        <v>35</v>
      </c>
      <c r="Q37" s="28" t="s">
        <v>36</v>
      </c>
      <c r="R37" s="28" t="s">
        <v>60</v>
      </c>
      <c r="S37" s="28" t="s">
        <v>61</v>
      </c>
      <c r="T37" s="28" t="s">
        <v>62</v>
      </c>
      <c r="U37" s="28" t="s">
        <v>34</v>
      </c>
    </row>
    <row r="38" spans="1:21" ht="409.5" hidden="1" x14ac:dyDescent="0.2">
      <c r="A38" s="9" t="s">
        <v>291</v>
      </c>
      <c r="B38" s="20" t="s">
        <v>292</v>
      </c>
      <c r="C38" s="3" t="s">
        <v>144</v>
      </c>
      <c r="D38" s="3" t="s">
        <v>293</v>
      </c>
      <c r="E38" s="3" t="s">
        <v>294</v>
      </c>
      <c r="F38" s="3" t="s">
        <v>295</v>
      </c>
      <c r="G38" s="4" t="s">
        <v>296</v>
      </c>
      <c r="H38" s="3" t="s">
        <v>28</v>
      </c>
      <c r="I38" s="3" t="s">
        <v>29</v>
      </c>
      <c r="J38" s="3" t="s">
        <v>30</v>
      </c>
      <c r="K38" s="3" t="s">
        <v>31</v>
      </c>
      <c r="L38" s="28" t="s">
        <v>32</v>
      </c>
      <c r="M38" s="28">
        <v>27</v>
      </c>
      <c r="N38" s="28" t="s">
        <v>79</v>
      </c>
      <c r="O38" s="28" t="s">
        <v>34</v>
      </c>
      <c r="P38" s="28" t="s">
        <v>59</v>
      </c>
      <c r="Q38" s="28" t="s">
        <v>36</v>
      </c>
      <c r="R38" s="28" t="s">
        <v>60</v>
      </c>
      <c r="S38" s="28" t="s">
        <v>61</v>
      </c>
      <c r="T38" s="28" t="s">
        <v>297</v>
      </c>
      <c r="U38" s="28" t="s">
        <v>34</v>
      </c>
    </row>
    <row r="39" spans="1:21" ht="396" x14ac:dyDescent="0.2">
      <c r="A39" s="35" t="s">
        <v>298</v>
      </c>
      <c r="B39" s="20" t="s">
        <v>299</v>
      </c>
      <c r="C39" s="28" t="s">
        <v>129</v>
      </c>
      <c r="D39" s="28" t="s">
        <v>300</v>
      </c>
      <c r="E39" s="28" t="s">
        <v>301</v>
      </c>
      <c r="F39" s="28" t="s">
        <v>302</v>
      </c>
      <c r="G39" s="36" t="s">
        <v>303</v>
      </c>
      <c r="H39" s="28" t="s">
        <v>28</v>
      </c>
      <c r="I39" s="28" t="s">
        <v>29</v>
      </c>
      <c r="J39" s="28" t="s">
        <v>30</v>
      </c>
      <c r="K39" s="28" t="s">
        <v>31</v>
      </c>
      <c r="L39" s="28" t="s">
        <v>32</v>
      </c>
      <c r="M39" s="28">
        <v>28</v>
      </c>
      <c r="N39" s="28" t="s">
        <v>33</v>
      </c>
      <c r="O39" s="28" t="s">
        <v>34</v>
      </c>
      <c r="P39" s="28" t="s">
        <v>35</v>
      </c>
      <c r="Q39" s="28" t="s">
        <v>36</v>
      </c>
      <c r="R39" s="28" t="s">
        <v>60</v>
      </c>
      <c r="S39" s="28" t="s">
        <v>61</v>
      </c>
      <c r="T39" s="28" t="s">
        <v>39</v>
      </c>
      <c r="U39" s="28" t="s">
        <v>34</v>
      </c>
    </row>
    <row r="40" spans="1:21" ht="372" x14ac:dyDescent="0.2">
      <c r="A40" s="35" t="s">
        <v>304</v>
      </c>
      <c r="B40" s="20" t="s">
        <v>305</v>
      </c>
      <c r="C40" s="28" t="s">
        <v>181</v>
      </c>
      <c r="D40" s="28" t="s">
        <v>306</v>
      </c>
      <c r="E40" s="28" t="s">
        <v>307</v>
      </c>
      <c r="F40" s="28" t="s">
        <v>308</v>
      </c>
      <c r="G40" s="36" t="s">
        <v>309</v>
      </c>
      <c r="H40" s="28" t="s">
        <v>28</v>
      </c>
      <c r="I40" s="28" t="s">
        <v>29</v>
      </c>
      <c r="J40" s="28" t="s">
        <v>30</v>
      </c>
      <c r="K40" s="28" t="s">
        <v>31</v>
      </c>
      <c r="L40" s="28" t="s">
        <v>32</v>
      </c>
      <c r="M40" s="28">
        <v>56</v>
      </c>
      <c r="N40" s="28" t="s">
        <v>242</v>
      </c>
      <c r="O40" s="28" t="s">
        <v>34</v>
      </c>
      <c r="P40" s="28" t="s">
        <v>35</v>
      </c>
      <c r="Q40" s="28" t="s">
        <v>36</v>
      </c>
      <c r="R40" s="28" t="s">
        <v>107</v>
      </c>
      <c r="S40" s="28" t="s">
        <v>39</v>
      </c>
      <c r="T40" s="28" t="s">
        <v>39</v>
      </c>
      <c r="U40" s="28" t="s">
        <v>34</v>
      </c>
    </row>
    <row r="41" spans="1:21" ht="276" x14ac:dyDescent="0.2">
      <c r="A41" s="35" t="s">
        <v>310</v>
      </c>
      <c r="B41" s="20" t="s">
        <v>311</v>
      </c>
      <c r="C41" s="28" t="s">
        <v>52</v>
      </c>
      <c r="D41" s="28" t="s">
        <v>312</v>
      </c>
      <c r="E41" s="28" t="s">
        <v>313</v>
      </c>
      <c r="F41" s="28" t="s">
        <v>314</v>
      </c>
      <c r="G41" s="36" t="s">
        <v>315</v>
      </c>
      <c r="H41" s="28" t="s">
        <v>28</v>
      </c>
      <c r="I41" s="28" t="s">
        <v>29</v>
      </c>
      <c r="J41" s="28" t="s">
        <v>30</v>
      </c>
      <c r="K41" s="28" t="s">
        <v>31</v>
      </c>
      <c r="L41" s="28" t="s">
        <v>70</v>
      </c>
      <c r="M41" s="28">
        <v>80</v>
      </c>
      <c r="N41" s="28" t="s">
        <v>33</v>
      </c>
      <c r="O41" s="28" t="s">
        <v>34</v>
      </c>
      <c r="P41" s="28" t="s">
        <v>35</v>
      </c>
      <c r="Q41" s="28" t="s">
        <v>36</v>
      </c>
      <c r="R41" s="28" t="s">
        <v>107</v>
      </c>
      <c r="S41" s="28" t="s">
        <v>39</v>
      </c>
      <c r="T41" s="28" t="s">
        <v>39</v>
      </c>
      <c r="U41" s="28" t="s">
        <v>34</v>
      </c>
    </row>
    <row r="42" spans="1:21" ht="409.5" x14ac:dyDescent="0.2">
      <c r="A42" s="37" t="s">
        <v>316</v>
      </c>
      <c r="B42" s="20" t="s">
        <v>317</v>
      </c>
      <c r="C42" s="28" t="s">
        <v>181</v>
      </c>
      <c r="D42" s="28" t="s">
        <v>318</v>
      </c>
      <c r="E42" s="28" t="s">
        <v>319</v>
      </c>
      <c r="F42" s="28" t="s">
        <v>320</v>
      </c>
      <c r="G42" s="36" t="s">
        <v>321</v>
      </c>
      <c r="H42" s="28" t="s">
        <v>28</v>
      </c>
      <c r="I42" s="28" t="s">
        <v>29</v>
      </c>
      <c r="J42" s="28" t="s">
        <v>30</v>
      </c>
      <c r="K42" s="28" t="s">
        <v>31</v>
      </c>
      <c r="L42" s="28" t="s">
        <v>70</v>
      </c>
      <c r="M42" s="28">
        <v>50</v>
      </c>
      <c r="N42" s="28" t="s">
        <v>79</v>
      </c>
      <c r="O42" s="28" t="s">
        <v>34</v>
      </c>
      <c r="P42" s="28" t="s">
        <v>35</v>
      </c>
      <c r="Q42" s="28" t="s">
        <v>36</v>
      </c>
      <c r="R42" s="28" t="s">
        <v>60</v>
      </c>
      <c r="S42" s="28" t="s">
        <v>39</v>
      </c>
      <c r="T42" s="28" t="s">
        <v>39</v>
      </c>
      <c r="U42" s="28" t="s">
        <v>34</v>
      </c>
    </row>
    <row r="43" spans="1:21" ht="300" x14ac:dyDescent="0.2">
      <c r="A43" s="35" t="s">
        <v>322</v>
      </c>
      <c r="B43" s="20" t="s">
        <v>323</v>
      </c>
      <c r="C43" s="28" t="s">
        <v>94</v>
      </c>
      <c r="D43" s="28" t="s">
        <v>324</v>
      </c>
      <c r="E43" s="28" t="s">
        <v>325</v>
      </c>
      <c r="F43" s="28" t="s">
        <v>326</v>
      </c>
      <c r="G43" s="36" t="s">
        <v>327</v>
      </c>
      <c r="H43" s="28" t="s">
        <v>28</v>
      </c>
      <c r="I43" s="28" t="s">
        <v>29</v>
      </c>
      <c r="J43" s="28" t="s">
        <v>30</v>
      </c>
      <c r="K43" s="28" t="s">
        <v>31</v>
      </c>
      <c r="L43" s="28" t="s">
        <v>32</v>
      </c>
      <c r="M43" s="28">
        <v>46</v>
      </c>
      <c r="N43" s="28" t="s">
        <v>79</v>
      </c>
      <c r="O43" s="28" t="s">
        <v>116</v>
      </c>
      <c r="P43" s="28" t="s">
        <v>35</v>
      </c>
      <c r="Q43" s="28" t="s">
        <v>36</v>
      </c>
      <c r="R43" s="28" t="s">
        <v>60</v>
      </c>
      <c r="S43" s="28" t="s">
        <v>61</v>
      </c>
      <c r="T43" s="28" t="s">
        <v>39</v>
      </c>
      <c r="U43" s="28" t="s">
        <v>34</v>
      </c>
    </row>
    <row r="44" spans="1:21" ht="409.5" x14ac:dyDescent="0.2">
      <c r="A44" s="35" t="s">
        <v>328</v>
      </c>
      <c r="B44" s="20" t="s">
        <v>329</v>
      </c>
      <c r="C44" s="28" t="s">
        <v>330</v>
      </c>
      <c r="D44" s="28" t="s">
        <v>331</v>
      </c>
      <c r="E44" s="28" t="s">
        <v>332</v>
      </c>
      <c r="F44" s="28" t="s">
        <v>333</v>
      </c>
      <c r="G44" s="36" t="s">
        <v>334</v>
      </c>
      <c r="H44" s="28" t="s">
        <v>28</v>
      </c>
      <c r="I44" s="28" t="s">
        <v>29</v>
      </c>
      <c r="J44" s="28" t="s">
        <v>30</v>
      </c>
      <c r="K44" s="28" t="s">
        <v>31</v>
      </c>
      <c r="L44" s="28" t="s">
        <v>32</v>
      </c>
      <c r="M44" s="28">
        <v>26</v>
      </c>
      <c r="N44" s="28" t="s">
        <v>79</v>
      </c>
      <c r="O44" s="28" t="s">
        <v>116</v>
      </c>
      <c r="P44" s="28" t="s">
        <v>35</v>
      </c>
      <c r="Q44" s="28" t="s">
        <v>178</v>
      </c>
      <c r="R44" s="28" t="s">
        <v>107</v>
      </c>
      <c r="S44" s="28" t="s">
        <v>39</v>
      </c>
      <c r="T44" s="28" t="s">
        <v>62</v>
      </c>
      <c r="U44" s="28" t="s">
        <v>34</v>
      </c>
    </row>
    <row r="45" spans="1:21" ht="276" hidden="1" x14ac:dyDescent="0.2">
      <c r="A45" s="6" t="s">
        <v>335</v>
      </c>
      <c r="B45" s="20" t="s">
        <v>336</v>
      </c>
      <c r="C45" s="7" t="s">
        <v>144</v>
      </c>
      <c r="D45" s="7" t="s">
        <v>337</v>
      </c>
      <c r="E45" s="7" t="s">
        <v>338</v>
      </c>
      <c r="F45" s="7" t="s">
        <v>339</v>
      </c>
      <c r="G45" s="8" t="s">
        <v>340</v>
      </c>
      <c r="H45" s="7" t="s">
        <v>28</v>
      </c>
      <c r="I45" s="7" t="s">
        <v>29</v>
      </c>
      <c r="J45" s="7" t="s">
        <v>30</v>
      </c>
      <c r="K45" s="7" t="s">
        <v>31</v>
      </c>
      <c r="L45" s="28" t="s">
        <v>38</v>
      </c>
      <c r="M45" s="28">
        <v>9</v>
      </c>
      <c r="N45" s="28" t="s">
        <v>125</v>
      </c>
      <c r="O45" s="28" t="s">
        <v>40</v>
      </c>
      <c r="P45" s="28" t="s">
        <v>59</v>
      </c>
      <c r="Q45" s="28" t="s">
        <v>36</v>
      </c>
      <c r="R45" s="28" t="s">
        <v>341</v>
      </c>
      <c r="S45" s="28" t="s">
        <v>39</v>
      </c>
      <c r="T45" s="28" t="s">
        <v>39</v>
      </c>
      <c r="U45" s="28" t="s">
        <v>40</v>
      </c>
    </row>
    <row r="46" spans="1:21" ht="409.5" x14ac:dyDescent="0.2">
      <c r="A46" s="35" t="s">
        <v>342</v>
      </c>
      <c r="B46" s="20" t="s">
        <v>343</v>
      </c>
      <c r="C46" s="28" t="s">
        <v>344</v>
      </c>
      <c r="D46" s="28" t="s">
        <v>345</v>
      </c>
      <c r="E46" s="28" t="s">
        <v>346</v>
      </c>
      <c r="F46" s="28" t="s">
        <v>347</v>
      </c>
      <c r="G46" s="36" t="s">
        <v>348</v>
      </c>
      <c r="H46" s="28" t="s">
        <v>28</v>
      </c>
      <c r="I46" s="28" t="s">
        <v>29</v>
      </c>
      <c r="J46" s="28" t="s">
        <v>30</v>
      </c>
      <c r="K46" s="28" t="s">
        <v>31</v>
      </c>
      <c r="L46" s="28" t="s">
        <v>32</v>
      </c>
      <c r="M46" s="28">
        <v>60</v>
      </c>
      <c r="N46" s="28" t="s">
        <v>156</v>
      </c>
      <c r="O46" s="28" t="s">
        <v>40</v>
      </c>
      <c r="P46" s="28" t="s">
        <v>35</v>
      </c>
      <c r="Q46" s="28" t="s">
        <v>178</v>
      </c>
      <c r="R46" s="28" t="s">
        <v>60</v>
      </c>
      <c r="S46" s="28" t="s">
        <v>38</v>
      </c>
      <c r="T46" s="28" t="s">
        <v>39</v>
      </c>
      <c r="U46" s="28" t="s">
        <v>34</v>
      </c>
    </row>
    <row r="47" spans="1:21" ht="409.5" x14ac:dyDescent="0.2">
      <c r="A47" s="35" t="s">
        <v>349</v>
      </c>
      <c r="B47" s="20" t="s">
        <v>350</v>
      </c>
      <c r="C47" s="28" t="s">
        <v>65</v>
      </c>
      <c r="D47" s="28" t="s">
        <v>351</v>
      </c>
      <c r="E47" s="28" t="s">
        <v>352</v>
      </c>
      <c r="F47" s="28" t="s">
        <v>353</v>
      </c>
      <c r="G47" s="36" t="s">
        <v>354</v>
      </c>
      <c r="H47" s="28" t="s">
        <v>28</v>
      </c>
      <c r="I47" s="28" t="s">
        <v>29</v>
      </c>
      <c r="J47" s="28" t="s">
        <v>30</v>
      </c>
      <c r="K47" s="28" t="s">
        <v>31</v>
      </c>
      <c r="L47" s="28" t="s">
        <v>57</v>
      </c>
      <c r="M47" s="28">
        <v>28</v>
      </c>
      <c r="N47" s="28" t="s">
        <v>58</v>
      </c>
      <c r="O47" s="28" t="s">
        <v>40</v>
      </c>
      <c r="P47" s="28" t="s">
        <v>35</v>
      </c>
      <c r="Q47" s="28" t="s">
        <v>36</v>
      </c>
      <c r="R47" s="28" t="s">
        <v>60</v>
      </c>
      <c r="S47" s="28" t="s">
        <v>61</v>
      </c>
      <c r="T47" s="28" t="s">
        <v>39</v>
      </c>
      <c r="U47" s="28" t="s">
        <v>34</v>
      </c>
    </row>
    <row r="48" spans="1:21" ht="409.5" hidden="1" x14ac:dyDescent="0.2">
      <c r="A48" s="2" t="s">
        <v>355</v>
      </c>
      <c r="B48" s="20" t="s">
        <v>356</v>
      </c>
      <c r="C48" s="3" t="s">
        <v>357</v>
      </c>
      <c r="D48" s="3" t="s">
        <v>358</v>
      </c>
      <c r="E48" s="3" t="s">
        <v>359</v>
      </c>
      <c r="F48" s="3">
        <v>7510064</v>
      </c>
      <c r="G48" s="4" t="s">
        <v>360</v>
      </c>
      <c r="H48" s="3" t="s">
        <v>28</v>
      </c>
      <c r="I48" s="3" t="s">
        <v>29</v>
      </c>
      <c r="J48" s="3" t="s">
        <v>30</v>
      </c>
      <c r="K48" s="3" t="s">
        <v>31</v>
      </c>
      <c r="L48" s="28" t="s">
        <v>32</v>
      </c>
      <c r="M48" s="28">
        <v>69</v>
      </c>
      <c r="N48" s="28" t="s">
        <v>106</v>
      </c>
      <c r="O48" s="28" t="s">
        <v>34</v>
      </c>
      <c r="P48" s="28" t="s">
        <v>35</v>
      </c>
      <c r="Q48" s="28" t="s">
        <v>178</v>
      </c>
      <c r="R48" s="28" t="s">
        <v>60</v>
      </c>
      <c r="S48" s="28" t="s">
        <v>39</v>
      </c>
      <c r="T48" s="28" t="s">
        <v>62</v>
      </c>
      <c r="U48" s="28" t="s">
        <v>34</v>
      </c>
    </row>
    <row r="49" spans="1:21" ht="409.5" x14ac:dyDescent="0.2">
      <c r="A49" s="35" t="s">
        <v>361</v>
      </c>
      <c r="B49" s="20" t="s">
        <v>362</v>
      </c>
      <c r="C49" s="28" t="s">
        <v>166</v>
      </c>
      <c r="D49" s="28" t="s">
        <v>363</v>
      </c>
      <c r="E49" s="28" t="s">
        <v>364</v>
      </c>
      <c r="F49" s="28" t="s">
        <v>365</v>
      </c>
      <c r="G49" s="36" t="s">
        <v>366</v>
      </c>
      <c r="H49" s="28" t="s">
        <v>28</v>
      </c>
      <c r="I49" s="28" t="s">
        <v>29</v>
      </c>
      <c r="J49" s="28" t="s">
        <v>30</v>
      </c>
      <c r="K49" s="28" t="s">
        <v>31</v>
      </c>
      <c r="L49" s="28" t="s">
        <v>32</v>
      </c>
      <c r="M49" s="28">
        <v>112</v>
      </c>
      <c r="N49" s="28" t="s">
        <v>79</v>
      </c>
      <c r="O49" s="28" t="s">
        <v>34</v>
      </c>
      <c r="P49" s="28" t="s">
        <v>35</v>
      </c>
      <c r="Q49" s="28" t="s">
        <v>178</v>
      </c>
      <c r="R49" s="28" t="s">
        <v>60</v>
      </c>
      <c r="S49" s="28" t="s">
        <v>39</v>
      </c>
      <c r="T49" s="28" t="s">
        <v>39</v>
      </c>
      <c r="U49" s="28" t="s">
        <v>34</v>
      </c>
    </row>
    <row r="50" spans="1:21" ht="228" hidden="1" x14ac:dyDescent="0.2">
      <c r="A50" s="2" t="s">
        <v>367</v>
      </c>
      <c r="B50" s="20" t="s">
        <v>368</v>
      </c>
      <c r="C50" s="3" t="s">
        <v>151</v>
      </c>
      <c r="D50" s="3" t="s">
        <v>369</v>
      </c>
      <c r="E50" s="3" t="s">
        <v>370</v>
      </c>
      <c r="F50" s="3" t="s">
        <v>371</v>
      </c>
      <c r="G50" s="4" t="s">
        <v>372</v>
      </c>
      <c r="H50" s="3" t="s">
        <v>28</v>
      </c>
      <c r="I50" s="3" t="s">
        <v>29</v>
      </c>
      <c r="J50" s="3" t="s">
        <v>30</v>
      </c>
      <c r="K50" s="3" t="s">
        <v>31</v>
      </c>
      <c r="L50" s="28" t="s">
        <v>38</v>
      </c>
      <c r="M50" s="28">
        <v>19</v>
      </c>
      <c r="N50" s="28" t="s">
        <v>125</v>
      </c>
      <c r="O50" s="28" t="s">
        <v>116</v>
      </c>
      <c r="P50" s="28" t="s">
        <v>35</v>
      </c>
      <c r="Q50" s="28" t="s">
        <v>36</v>
      </c>
      <c r="R50" s="28" t="s">
        <v>341</v>
      </c>
      <c r="S50" s="28" t="s">
        <v>38</v>
      </c>
      <c r="T50" s="28" t="s">
        <v>39</v>
      </c>
      <c r="U50" s="28" t="s">
        <v>34</v>
      </c>
    </row>
    <row r="51" spans="1:21" ht="409.5" hidden="1" x14ac:dyDescent="0.2">
      <c r="A51" s="6" t="s">
        <v>373</v>
      </c>
      <c r="B51" s="20" t="s">
        <v>374</v>
      </c>
      <c r="C51" s="7" t="s">
        <v>181</v>
      </c>
      <c r="D51" s="7" t="s">
        <v>375</v>
      </c>
      <c r="E51" s="7" t="s">
        <v>376</v>
      </c>
      <c r="F51" s="7" t="s">
        <v>377</v>
      </c>
      <c r="G51" s="8" t="s">
        <v>378</v>
      </c>
      <c r="H51" s="7" t="s">
        <v>28</v>
      </c>
      <c r="I51" s="7" t="s">
        <v>29</v>
      </c>
      <c r="J51" s="7" t="s">
        <v>30</v>
      </c>
      <c r="K51" s="7" t="s">
        <v>31</v>
      </c>
      <c r="L51" s="28" t="s">
        <v>32</v>
      </c>
      <c r="M51" s="28">
        <v>17</v>
      </c>
      <c r="N51" s="28" t="s">
        <v>79</v>
      </c>
      <c r="O51" s="28" t="s">
        <v>34</v>
      </c>
      <c r="P51" s="28" t="s">
        <v>59</v>
      </c>
      <c r="Q51" s="28" t="s">
        <v>36</v>
      </c>
      <c r="R51" s="28" t="s">
        <v>60</v>
      </c>
      <c r="S51" s="28" t="s">
        <v>61</v>
      </c>
      <c r="T51" s="28" t="s">
        <v>39</v>
      </c>
      <c r="U51" s="28" t="s">
        <v>34</v>
      </c>
    </row>
    <row r="52" spans="1:21" ht="396" hidden="1" x14ac:dyDescent="0.2">
      <c r="A52" s="2" t="s">
        <v>379</v>
      </c>
      <c r="B52" s="20" t="s">
        <v>380</v>
      </c>
      <c r="C52" s="3" t="s">
        <v>151</v>
      </c>
      <c r="D52" s="3" t="s">
        <v>381</v>
      </c>
      <c r="E52" s="3" t="s">
        <v>382</v>
      </c>
      <c r="F52" s="3" t="s">
        <v>383</v>
      </c>
      <c r="G52" s="4" t="s">
        <v>384</v>
      </c>
      <c r="H52" s="3" t="s">
        <v>28</v>
      </c>
      <c r="I52" s="3" t="s">
        <v>29</v>
      </c>
      <c r="J52" s="3" t="s">
        <v>30</v>
      </c>
      <c r="K52" s="3" t="s">
        <v>31</v>
      </c>
      <c r="L52" s="28" t="s">
        <v>32</v>
      </c>
      <c r="M52" s="28">
        <v>145</v>
      </c>
      <c r="N52" s="28" t="s">
        <v>242</v>
      </c>
      <c r="O52" s="28" t="s">
        <v>40</v>
      </c>
      <c r="P52" s="28" t="s">
        <v>59</v>
      </c>
      <c r="Q52" s="28" t="s">
        <v>36</v>
      </c>
      <c r="R52" s="28" t="s">
        <v>107</v>
      </c>
      <c r="S52" s="28" t="s">
        <v>39</v>
      </c>
      <c r="T52" s="28" t="s">
        <v>62</v>
      </c>
      <c r="U52" s="28" t="s">
        <v>34</v>
      </c>
    </row>
    <row r="53" spans="1:21" ht="409.5" hidden="1" x14ac:dyDescent="0.2">
      <c r="A53" s="6" t="s">
        <v>385</v>
      </c>
      <c r="B53" s="20" t="s">
        <v>386</v>
      </c>
      <c r="C53" s="7" t="s">
        <v>144</v>
      </c>
      <c r="D53" s="7" t="s">
        <v>387</v>
      </c>
      <c r="E53" s="7" t="s">
        <v>388</v>
      </c>
      <c r="F53" s="7" t="s">
        <v>389</v>
      </c>
      <c r="G53" s="8" t="s">
        <v>390</v>
      </c>
      <c r="H53" s="7" t="s">
        <v>28</v>
      </c>
      <c r="I53" s="7" t="s">
        <v>29</v>
      </c>
      <c r="J53" s="7" t="s">
        <v>30</v>
      </c>
      <c r="K53" s="7" t="s">
        <v>31</v>
      </c>
      <c r="L53" s="28" t="s">
        <v>38</v>
      </c>
      <c r="M53" s="28">
        <v>10</v>
      </c>
      <c r="N53" s="28" t="s">
        <v>125</v>
      </c>
      <c r="O53" s="28" t="s">
        <v>116</v>
      </c>
      <c r="P53" s="28" t="s">
        <v>59</v>
      </c>
      <c r="Q53" s="28" t="s">
        <v>36</v>
      </c>
      <c r="R53" s="28" t="s">
        <v>341</v>
      </c>
      <c r="S53" s="28" t="s">
        <v>39</v>
      </c>
      <c r="T53" s="28" t="s">
        <v>39</v>
      </c>
      <c r="U53" s="28" t="s">
        <v>34</v>
      </c>
    </row>
    <row r="54" spans="1:21" ht="409.5" x14ac:dyDescent="0.2">
      <c r="A54" s="35" t="s">
        <v>391</v>
      </c>
      <c r="B54" s="20" t="s">
        <v>392</v>
      </c>
      <c r="C54" s="28" t="s">
        <v>393</v>
      </c>
      <c r="D54" s="28" t="s">
        <v>394</v>
      </c>
      <c r="E54" s="28" t="s">
        <v>395</v>
      </c>
      <c r="F54" s="28" t="s">
        <v>396</v>
      </c>
      <c r="G54" s="36" t="s">
        <v>397</v>
      </c>
      <c r="H54" s="28" t="s">
        <v>28</v>
      </c>
      <c r="I54" s="28" t="s">
        <v>29</v>
      </c>
      <c r="J54" s="28" t="s">
        <v>30</v>
      </c>
      <c r="K54" s="28" t="s">
        <v>31</v>
      </c>
      <c r="L54" s="28" t="s">
        <v>32</v>
      </c>
      <c r="M54" s="28">
        <v>98</v>
      </c>
      <c r="N54" s="28" t="s">
        <v>156</v>
      </c>
      <c r="O54" s="28" t="s">
        <v>34</v>
      </c>
      <c r="P54" s="28" t="s">
        <v>35</v>
      </c>
      <c r="Q54" s="28" t="s">
        <v>178</v>
      </c>
      <c r="R54" s="28" t="s">
        <v>107</v>
      </c>
      <c r="S54" s="28" t="s">
        <v>39</v>
      </c>
      <c r="T54" s="28" t="s">
        <v>62</v>
      </c>
      <c r="U54" s="28" t="s">
        <v>34</v>
      </c>
    </row>
    <row r="55" spans="1:21" ht="409.5" x14ac:dyDescent="0.2">
      <c r="A55" s="35" t="s">
        <v>398</v>
      </c>
      <c r="B55" s="20" t="s">
        <v>399</v>
      </c>
      <c r="C55" s="28" t="s">
        <v>101</v>
      </c>
      <c r="D55" s="28" t="s">
        <v>400</v>
      </c>
      <c r="E55" s="28" t="s">
        <v>401</v>
      </c>
      <c r="F55" s="28" t="s">
        <v>402</v>
      </c>
      <c r="G55" s="36" t="s">
        <v>403</v>
      </c>
      <c r="H55" s="28" t="s">
        <v>28</v>
      </c>
      <c r="I55" s="28" t="s">
        <v>29</v>
      </c>
      <c r="J55" s="28" t="s">
        <v>30</v>
      </c>
      <c r="K55" s="28" t="s">
        <v>31</v>
      </c>
      <c r="L55" s="28" t="s">
        <v>70</v>
      </c>
      <c r="M55" s="28">
        <v>40</v>
      </c>
      <c r="N55" s="28" t="s">
        <v>79</v>
      </c>
      <c r="O55" s="28" t="s">
        <v>34</v>
      </c>
      <c r="P55" s="28" t="s">
        <v>35</v>
      </c>
      <c r="Q55" s="28" t="s">
        <v>36</v>
      </c>
      <c r="R55" s="28" t="s">
        <v>60</v>
      </c>
      <c r="S55" s="28" t="s">
        <v>39</v>
      </c>
      <c r="T55" s="28" t="s">
        <v>39</v>
      </c>
      <c r="U55" s="28" t="s">
        <v>34</v>
      </c>
    </row>
    <row r="56" spans="1:21" ht="409.5" x14ac:dyDescent="0.2">
      <c r="A56" s="37" t="s">
        <v>404</v>
      </c>
      <c r="B56" s="20" t="s">
        <v>405</v>
      </c>
      <c r="C56" s="28" t="s">
        <v>74</v>
      </c>
      <c r="D56" s="28" t="s">
        <v>406</v>
      </c>
      <c r="E56" s="28" t="s">
        <v>407</v>
      </c>
      <c r="F56" s="28" t="s">
        <v>408</v>
      </c>
      <c r="G56" s="36" t="s">
        <v>409</v>
      </c>
      <c r="H56" s="28" t="s">
        <v>28</v>
      </c>
      <c r="I56" s="28" t="s">
        <v>29</v>
      </c>
      <c r="J56" s="28" t="s">
        <v>30</v>
      </c>
      <c r="K56" s="28" t="s">
        <v>31</v>
      </c>
      <c r="L56" s="28" t="s">
        <v>32</v>
      </c>
      <c r="M56" s="28">
        <v>21</v>
      </c>
      <c r="N56" s="28" t="s">
        <v>115</v>
      </c>
      <c r="O56" s="28" t="s">
        <v>34</v>
      </c>
      <c r="P56" s="28" t="s">
        <v>35</v>
      </c>
      <c r="Q56" s="28" t="s">
        <v>36</v>
      </c>
      <c r="R56" s="28" t="s">
        <v>60</v>
      </c>
      <c r="S56" s="28" t="s">
        <v>61</v>
      </c>
      <c r="T56" s="28" t="s">
        <v>62</v>
      </c>
      <c r="U56" s="28" t="s">
        <v>34</v>
      </c>
    </row>
    <row r="57" spans="1:21" ht="348" x14ac:dyDescent="0.2">
      <c r="A57" s="35" t="s">
        <v>410</v>
      </c>
      <c r="B57" s="20" t="s">
        <v>411</v>
      </c>
      <c r="C57" s="28" t="s">
        <v>181</v>
      </c>
      <c r="D57" s="28" t="s">
        <v>412</v>
      </c>
      <c r="E57" s="28" t="s">
        <v>413</v>
      </c>
      <c r="F57" s="28" t="s">
        <v>414</v>
      </c>
      <c r="G57" s="36" t="s">
        <v>415</v>
      </c>
      <c r="H57" s="28" t="s">
        <v>28</v>
      </c>
      <c r="I57" s="28" t="s">
        <v>29</v>
      </c>
      <c r="J57" s="28" t="s">
        <v>30</v>
      </c>
      <c r="K57" s="28" t="s">
        <v>31</v>
      </c>
      <c r="L57" s="28" t="s">
        <v>32</v>
      </c>
      <c r="M57" s="28">
        <v>79</v>
      </c>
      <c r="N57" s="28" t="s">
        <v>79</v>
      </c>
      <c r="O57" s="28" t="s">
        <v>116</v>
      </c>
      <c r="P57" s="28" t="s">
        <v>35</v>
      </c>
      <c r="Q57" s="28" t="s">
        <v>36</v>
      </c>
      <c r="R57" s="28" t="s">
        <v>49</v>
      </c>
      <c r="S57" s="28" t="s">
        <v>61</v>
      </c>
      <c r="T57" s="28" t="s">
        <v>39</v>
      </c>
      <c r="U57" s="28" t="s">
        <v>34</v>
      </c>
    </row>
    <row r="58" spans="1:21" ht="409.5" x14ac:dyDescent="0.2">
      <c r="A58" s="35" t="s">
        <v>416</v>
      </c>
      <c r="B58" s="20" t="s">
        <v>417</v>
      </c>
      <c r="C58" s="28" t="s">
        <v>74</v>
      </c>
      <c r="D58" s="28" t="s">
        <v>418</v>
      </c>
      <c r="E58" s="28" t="s">
        <v>419</v>
      </c>
      <c r="F58" s="28" t="s">
        <v>420</v>
      </c>
      <c r="G58" s="36" t="s">
        <v>421</v>
      </c>
      <c r="H58" s="28" t="s">
        <v>28</v>
      </c>
      <c r="I58" s="28" t="s">
        <v>29</v>
      </c>
      <c r="J58" s="28" t="s">
        <v>30</v>
      </c>
      <c r="K58" s="28" t="s">
        <v>31</v>
      </c>
      <c r="L58" s="28" t="s">
        <v>32</v>
      </c>
      <c r="M58" s="28">
        <v>75</v>
      </c>
      <c r="N58" s="28" t="s">
        <v>33</v>
      </c>
      <c r="O58" s="28" t="s">
        <v>34</v>
      </c>
      <c r="P58" s="28" t="s">
        <v>35</v>
      </c>
      <c r="Q58" s="28" t="s">
        <v>36</v>
      </c>
      <c r="R58" s="28" t="s">
        <v>60</v>
      </c>
      <c r="S58" s="28" t="s">
        <v>61</v>
      </c>
      <c r="T58" s="28" t="s">
        <v>62</v>
      </c>
      <c r="U58" s="28" t="s">
        <v>34</v>
      </c>
    </row>
    <row r="59" spans="1:21" ht="336" x14ac:dyDescent="0.2">
      <c r="A59" s="35" t="s">
        <v>422</v>
      </c>
      <c r="B59" s="20" t="s">
        <v>423</v>
      </c>
      <c r="C59" s="28" t="s">
        <v>393</v>
      </c>
      <c r="D59" s="28" t="s">
        <v>424</v>
      </c>
      <c r="E59" s="28" t="s">
        <v>425</v>
      </c>
      <c r="F59" s="28" t="s">
        <v>426</v>
      </c>
      <c r="G59" s="36" t="s">
        <v>427</v>
      </c>
      <c r="H59" s="28" t="s">
        <v>28</v>
      </c>
      <c r="I59" s="28" t="s">
        <v>29</v>
      </c>
      <c r="J59" s="28" t="s">
        <v>30</v>
      </c>
      <c r="K59" s="28" t="s">
        <v>31</v>
      </c>
      <c r="L59" s="28" t="s">
        <v>32</v>
      </c>
      <c r="M59" s="28">
        <v>22</v>
      </c>
      <c r="N59" s="28" t="s">
        <v>33</v>
      </c>
      <c r="O59" s="28" t="s">
        <v>116</v>
      </c>
      <c r="P59" s="28" t="s">
        <v>35</v>
      </c>
      <c r="Q59" s="28" t="s">
        <v>36</v>
      </c>
      <c r="R59" s="28" t="s">
        <v>60</v>
      </c>
      <c r="S59" s="28" t="s">
        <v>39</v>
      </c>
      <c r="T59" s="28" t="s">
        <v>39</v>
      </c>
      <c r="U59" s="28" t="s">
        <v>34</v>
      </c>
    </row>
    <row r="60" spans="1:21" ht="312" hidden="1" x14ac:dyDescent="0.2">
      <c r="A60" s="2" t="s">
        <v>428</v>
      </c>
      <c r="B60" s="20" t="s">
        <v>429</v>
      </c>
      <c r="C60" s="3" t="s">
        <v>181</v>
      </c>
      <c r="D60" s="3" t="s">
        <v>430</v>
      </c>
      <c r="E60" s="3" t="s">
        <v>431</v>
      </c>
      <c r="F60" s="3" t="s">
        <v>432</v>
      </c>
      <c r="G60" s="4" t="s">
        <v>433</v>
      </c>
      <c r="H60" s="3" t="s">
        <v>28</v>
      </c>
      <c r="I60" s="3" t="s">
        <v>29</v>
      </c>
      <c r="J60" s="3" t="s">
        <v>30</v>
      </c>
      <c r="K60" s="3" t="s">
        <v>31</v>
      </c>
      <c r="L60" s="28" t="s">
        <v>57</v>
      </c>
      <c r="M60" s="28">
        <v>39</v>
      </c>
      <c r="N60" s="28" t="s">
        <v>79</v>
      </c>
      <c r="O60" s="28" t="s">
        <v>40</v>
      </c>
      <c r="P60" s="28" t="s">
        <v>35</v>
      </c>
      <c r="Q60" s="28" t="s">
        <v>36</v>
      </c>
      <c r="R60" s="28" t="s">
        <v>434</v>
      </c>
      <c r="S60" s="28" t="s">
        <v>39</v>
      </c>
      <c r="T60" s="28" t="s">
        <v>62</v>
      </c>
      <c r="U60" s="28" t="s">
        <v>34</v>
      </c>
    </row>
    <row r="61" spans="1:21" ht="409.5" x14ac:dyDescent="0.2">
      <c r="A61" s="35" t="s">
        <v>435</v>
      </c>
      <c r="B61" s="20" t="s">
        <v>436</v>
      </c>
      <c r="C61" s="28" t="s">
        <v>151</v>
      </c>
      <c r="D61" s="28" t="s">
        <v>437</v>
      </c>
      <c r="E61" s="28" t="s">
        <v>438</v>
      </c>
      <c r="F61" s="28" t="s">
        <v>439</v>
      </c>
      <c r="G61" s="36" t="s">
        <v>440</v>
      </c>
      <c r="H61" s="28" t="s">
        <v>28</v>
      </c>
      <c r="I61" s="28" t="s">
        <v>29</v>
      </c>
      <c r="J61" s="28" t="s">
        <v>30</v>
      </c>
      <c r="K61" s="28" t="s">
        <v>31</v>
      </c>
      <c r="L61" s="28" t="s">
        <v>32</v>
      </c>
      <c r="M61" s="28">
        <v>63</v>
      </c>
      <c r="N61" s="28" t="s">
        <v>79</v>
      </c>
      <c r="O61" s="28" t="s">
        <v>34</v>
      </c>
      <c r="P61" s="28" t="s">
        <v>35</v>
      </c>
      <c r="Q61" s="28" t="s">
        <v>36</v>
      </c>
      <c r="R61" s="28" t="s">
        <v>107</v>
      </c>
      <c r="S61" s="28" t="s">
        <v>39</v>
      </c>
      <c r="T61" s="28" t="s">
        <v>62</v>
      </c>
      <c r="U61" s="28" t="s">
        <v>34</v>
      </c>
    </row>
    <row r="62" spans="1:21" ht="409.5" x14ac:dyDescent="0.2">
      <c r="A62" s="35" t="s">
        <v>441</v>
      </c>
      <c r="B62" s="20" t="s">
        <v>442</v>
      </c>
      <c r="C62" s="28" t="s">
        <v>151</v>
      </c>
      <c r="D62" s="28" t="s">
        <v>443</v>
      </c>
      <c r="E62" s="28" t="s">
        <v>444</v>
      </c>
      <c r="F62" s="28" t="s">
        <v>445</v>
      </c>
      <c r="G62" s="36" t="s">
        <v>446</v>
      </c>
      <c r="H62" s="28" t="s">
        <v>28</v>
      </c>
      <c r="I62" s="28" t="s">
        <v>29</v>
      </c>
      <c r="J62" s="28" t="s">
        <v>30</v>
      </c>
      <c r="K62" s="28" t="s">
        <v>31</v>
      </c>
      <c r="L62" s="28" t="s">
        <v>70</v>
      </c>
      <c r="M62" s="28">
        <v>104</v>
      </c>
      <c r="N62" s="28" t="s">
        <v>79</v>
      </c>
      <c r="O62" s="28" t="s">
        <v>34</v>
      </c>
      <c r="P62" s="28" t="s">
        <v>35</v>
      </c>
      <c r="Q62" s="28" t="s">
        <v>178</v>
      </c>
      <c r="R62" s="28" t="s">
        <v>60</v>
      </c>
      <c r="S62" s="28" t="s">
        <v>38</v>
      </c>
      <c r="T62" s="28" t="s">
        <v>39</v>
      </c>
      <c r="U62" s="28" t="s">
        <v>34</v>
      </c>
    </row>
    <row r="63" spans="1:21" ht="409.5" hidden="1" x14ac:dyDescent="0.2">
      <c r="A63" s="10" t="s">
        <v>447</v>
      </c>
      <c r="B63" s="20" t="s">
        <v>448</v>
      </c>
      <c r="C63" s="7" t="s">
        <v>159</v>
      </c>
      <c r="D63" s="7" t="s">
        <v>449</v>
      </c>
      <c r="E63" s="7" t="s">
        <v>450</v>
      </c>
      <c r="F63" s="7" t="s">
        <v>451</v>
      </c>
      <c r="G63" s="8" t="s">
        <v>452</v>
      </c>
      <c r="H63" s="7" t="s">
        <v>28</v>
      </c>
      <c r="I63" s="7" t="s">
        <v>29</v>
      </c>
      <c r="J63" s="7" t="s">
        <v>30</v>
      </c>
      <c r="K63" s="7" t="s">
        <v>31</v>
      </c>
      <c r="L63" s="28" t="s">
        <v>32</v>
      </c>
      <c r="M63" s="28">
        <v>190</v>
      </c>
      <c r="N63" s="28" t="s">
        <v>115</v>
      </c>
      <c r="O63" s="28" t="s">
        <v>34</v>
      </c>
      <c r="P63" s="28" t="s">
        <v>35</v>
      </c>
      <c r="Q63" s="28" t="s">
        <v>36</v>
      </c>
      <c r="R63" s="28" t="s">
        <v>117</v>
      </c>
      <c r="S63" s="28" t="s">
        <v>61</v>
      </c>
      <c r="T63" s="28" t="s">
        <v>62</v>
      </c>
      <c r="U63" s="28" t="s">
        <v>34</v>
      </c>
    </row>
    <row r="64" spans="1:21" ht="348" hidden="1" x14ac:dyDescent="0.2">
      <c r="A64" s="9" t="s">
        <v>453</v>
      </c>
      <c r="B64" s="20" t="s">
        <v>454</v>
      </c>
      <c r="C64" s="3" t="s">
        <v>74</v>
      </c>
      <c r="D64" s="3" t="s">
        <v>455</v>
      </c>
      <c r="E64" s="3" t="s">
        <v>456</v>
      </c>
      <c r="F64" s="3" t="s">
        <v>457</v>
      </c>
      <c r="G64" s="4" t="s">
        <v>458</v>
      </c>
      <c r="H64" s="3" t="s">
        <v>28</v>
      </c>
      <c r="I64" s="3" t="s">
        <v>29</v>
      </c>
      <c r="J64" s="3" t="s">
        <v>30</v>
      </c>
      <c r="K64" s="3" t="s">
        <v>31</v>
      </c>
      <c r="L64" s="28" t="s">
        <v>70</v>
      </c>
      <c r="M64" s="28">
        <v>64</v>
      </c>
      <c r="N64" s="28" t="s">
        <v>242</v>
      </c>
      <c r="O64" s="28" t="s">
        <v>116</v>
      </c>
      <c r="P64" s="28" t="s">
        <v>59</v>
      </c>
      <c r="Q64" s="28" t="s">
        <v>36</v>
      </c>
      <c r="R64" s="28" t="s">
        <v>49</v>
      </c>
      <c r="S64" s="28" t="s">
        <v>61</v>
      </c>
      <c r="T64" s="28" t="s">
        <v>39</v>
      </c>
      <c r="U64" s="28" t="s">
        <v>34</v>
      </c>
    </row>
    <row r="65" spans="1:21" ht="409.5" hidden="1" x14ac:dyDescent="0.2">
      <c r="A65" s="10" t="s">
        <v>459</v>
      </c>
      <c r="B65" s="20" t="s">
        <v>460</v>
      </c>
      <c r="C65" s="7" t="s">
        <v>181</v>
      </c>
      <c r="D65" s="7" t="s">
        <v>461</v>
      </c>
      <c r="E65" s="7" t="s">
        <v>462</v>
      </c>
      <c r="F65" s="7" t="s">
        <v>463</v>
      </c>
      <c r="G65" s="8" t="s">
        <v>464</v>
      </c>
      <c r="H65" s="7" t="s">
        <v>28</v>
      </c>
      <c r="I65" s="7" t="s">
        <v>29</v>
      </c>
      <c r="J65" s="7" t="s">
        <v>30</v>
      </c>
      <c r="K65" s="7" t="s">
        <v>31</v>
      </c>
      <c r="L65" s="28" t="s">
        <v>32</v>
      </c>
      <c r="M65" s="28">
        <v>64</v>
      </c>
      <c r="N65" s="28" t="s">
        <v>106</v>
      </c>
      <c r="O65" s="28" t="s">
        <v>34</v>
      </c>
      <c r="P65" s="28" t="s">
        <v>35</v>
      </c>
      <c r="Q65" s="28" t="s">
        <v>36</v>
      </c>
      <c r="R65" s="28" t="s">
        <v>37</v>
      </c>
      <c r="S65" s="28" t="s">
        <v>38</v>
      </c>
      <c r="T65" s="28" t="s">
        <v>62</v>
      </c>
      <c r="U65" s="28" t="s">
        <v>34</v>
      </c>
    </row>
    <row r="66" spans="1:21" ht="409.5" hidden="1" x14ac:dyDescent="0.2">
      <c r="A66" s="9" t="s">
        <v>465</v>
      </c>
      <c r="B66" s="20" t="s">
        <v>466</v>
      </c>
      <c r="C66" s="3" t="s">
        <v>467</v>
      </c>
      <c r="D66" s="3" t="s">
        <v>468</v>
      </c>
      <c r="E66" s="3" t="s">
        <v>469</v>
      </c>
      <c r="F66" s="3" t="s">
        <v>470</v>
      </c>
      <c r="G66" s="4" t="s">
        <v>471</v>
      </c>
      <c r="H66" s="3" t="s">
        <v>28</v>
      </c>
      <c r="I66" s="3" t="s">
        <v>29</v>
      </c>
      <c r="J66" s="3" t="s">
        <v>30</v>
      </c>
      <c r="K66" s="3" t="s">
        <v>31</v>
      </c>
      <c r="L66" s="28" t="s">
        <v>57</v>
      </c>
      <c r="M66" s="28">
        <v>169</v>
      </c>
      <c r="N66" s="28" t="s">
        <v>115</v>
      </c>
      <c r="O66" s="28" t="s">
        <v>34</v>
      </c>
      <c r="P66" s="28" t="s">
        <v>35</v>
      </c>
      <c r="Q66" s="28" t="s">
        <v>36</v>
      </c>
      <c r="R66" s="28" t="s">
        <v>117</v>
      </c>
      <c r="S66" s="28" t="s">
        <v>61</v>
      </c>
      <c r="T66" s="28" t="s">
        <v>62</v>
      </c>
      <c r="U66" s="28" t="s">
        <v>34</v>
      </c>
    </row>
    <row r="67" spans="1:21" ht="409.5" x14ac:dyDescent="0.2">
      <c r="A67" s="35" t="s">
        <v>472</v>
      </c>
      <c r="B67" s="20" t="s">
        <v>473</v>
      </c>
      <c r="C67" s="28" t="s">
        <v>129</v>
      </c>
      <c r="D67" s="28" t="s">
        <v>474</v>
      </c>
      <c r="E67" s="28" t="s">
        <v>475</v>
      </c>
      <c r="F67" s="28" t="s">
        <v>476</v>
      </c>
      <c r="G67" s="36" t="s">
        <v>477</v>
      </c>
      <c r="H67" s="28" t="s">
        <v>28</v>
      </c>
      <c r="I67" s="28" t="s">
        <v>29</v>
      </c>
      <c r="J67" s="28" t="s">
        <v>30</v>
      </c>
      <c r="K67" s="28" t="s">
        <v>31</v>
      </c>
      <c r="L67" s="28" t="s">
        <v>32</v>
      </c>
      <c r="M67" s="28">
        <v>103</v>
      </c>
      <c r="N67" s="28" t="s">
        <v>156</v>
      </c>
      <c r="O67" s="28" t="s">
        <v>116</v>
      </c>
      <c r="P67" s="28" t="s">
        <v>35</v>
      </c>
      <c r="Q67" s="28" t="s">
        <v>36</v>
      </c>
      <c r="R67" s="28" t="s">
        <v>60</v>
      </c>
      <c r="S67" s="28" t="s">
        <v>39</v>
      </c>
      <c r="T67" s="28" t="s">
        <v>71</v>
      </c>
      <c r="U67" s="28" t="s">
        <v>34</v>
      </c>
    </row>
    <row r="68" spans="1:21" ht="409.5" x14ac:dyDescent="0.2">
      <c r="A68" s="35" t="s">
        <v>478</v>
      </c>
      <c r="B68" s="20" t="s">
        <v>479</v>
      </c>
      <c r="C68" s="28" t="s">
        <v>181</v>
      </c>
      <c r="D68" s="28" t="s">
        <v>480</v>
      </c>
      <c r="E68" s="28" t="s">
        <v>481</v>
      </c>
      <c r="F68" s="28" t="s">
        <v>482</v>
      </c>
      <c r="G68" s="36" t="s">
        <v>483</v>
      </c>
      <c r="H68" s="28" t="s">
        <v>28</v>
      </c>
      <c r="I68" s="28" t="s">
        <v>29</v>
      </c>
      <c r="J68" s="28" t="s">
        <v>30</v>
      </c>
      <c r="K68" s="28" t="s">
        <v>31</v>
      </c>
      <c r="L68" s="28" t="s">
        <v>32</v>
      </c>
      <c r="M68" s="28">
        <v>26</v>
      </c>
      <c r="N68" s="28" t="s">
        <v>156</v>
      </c>
      <c r="O68" s="28" t="s">
        <v>116</v>
      </c>
      <c r="P68" s="28" t="s">
        <v>35</v>
      </c>
      <c r="Q68" s="28" t="s">
        <v>36</v>
      </c>
      <c r="R68" s="28" t="s">
        <v>60</v>
      </c>
      <c r="S68" s="28" t="s">
        <v>61</v>
      </c>
      <c r="T68" s="28" t="s">
        <v>297</v>
      </c>
      <c r="U68" s="28" t="s">
        <v>34</v>
      </c>
    </row>
    <row r="69" spans="1:21" ht="356.25" x14ac:dyDescent="0.2">
      <c r="A69" s="38" t="s">
        <v>484</v>
      </c>
      <c r="B69" s="21" t="s">
        <v>485</v>
      </c>
      <c r="C69" s="29" t="s">
        <v>52</v>
      </c>
      <c r="D69" s="29" t="s">
        <v>486</v>
      </c>
      <c r="E69" s="29" t="s">
        <v>487</v>
      </c>
      <c r="F69" s="29" t="s">
        <v>488</v>
      </c>
      <c r="G69" s="39" t="s">
        <v>489</v>
      </c>
      <c r="H69" s="29" t="s">
        <v>28</v>
      </c>
      <c r="I69" s="29" t="s">
        <v>29</v>
      </c>
      <c r="J69" s="29" t="s">
        <v>30</v>
      </c>
      <c r="K69" s="29" t="s">
        <v>31</v>
      </c>
      <c r="L69" s="29" t="s">
        <v>32</v>
      </c>
      <c r="M69" s="29">
        <v>169</v>
      </c>
      <c r="N69" s="29" t="s">
        <v>242</v>
      </c>
      <c r="O69" s="29" t="s">
        <v>116</v>
      </c>
      <c r="P69" s="29" t="s">
        <v>35</v>
      </c>
      <c r="Q69" s="29" t="s">
        <v>178</v>
      </c>
      <c r="R69" s="29" t="s">
        <v>49</v>
      </c>
      <c r="S69" s="29" t="s">
        <v>61</v>
      </c>
      <c r="T69" s="29" t="s">
        <v>62</v>
      </c>
      <c r="U69" s="29" t="s">
        <v>34</v>
      </c>
    </row>
    <row r="70" spans="1:21" ht="409.5" x14ac:dyDescent="0.2">
      <c r="A70" s="38" t="s">
        <v>490</v>
      </c>
      <c r="B70" s="21" t="s">
        <v>491</v>
      </c>
      <c r="C70" s="29" t="s">
        <v>74</v>
      </c>
      <c r="D70" s="29" t="s">
        <v>492</v>
      </c>
      <c r="E70" s="29" t="s">
        <v>493</v>
      </c>
      <c r="F70" s="29" t="s">
        <v>494</v>
      </c>
      <c r="G70" s="39" t="s">
        <v>495</v>
      </c>
      <c r="H70" s="29" t="s">
        <v>28</v>
      </c>
      <c r="I70" s="29" t="s">
        <v>29</v>
      </c>
      <c r="J70" s="29" t="s">
        <v>30</v>
      </c>
      <c r="K70" s="29" t="s">
        <v>31</v>
      </c>
      <c r="L70" s="29" t="s">
        <v>32</v>
      </c>
      <c r="M70" s="29">
        <v>171</v>
      </c>
      <c r="N70" s="29" t="s">
        <v>242</v>
      </c>
      <c r="O70" s="29" t="s">
        <v>34</v>
      </c>
      <c r="P70" s="29" t="s">
        <v>35</v>
      </c>
      <c r="Q70" s="29" t="s">
        <v>178</v>
      </c>
      <c r="R70" s="29" t="s">
        <v>49</v>
      </c>
      <c r="S70" s="29" t="s">
        <v>61</v>
      </c>
      <c r="T70" s="29" t="s">
        <v>62</v>
      </c>
      <c r="U70" s="29" t="s">
        <v>34</v>
      </c>
    </row>
    <row r="71" spans="1:21" ht="409.5" x14ac:dyDescent="0.2">
      <c r="A71" s="38" t="s">
        <v>496</v>
      </c>
      <c r="B71" s="21" t="s">
        <v>497</v>
      </c>
      <c r="C71" s="29" t="s">
        <v>159</v>
      </c>
      <c r="D71" s="29" t="s">
        <v>498</v>
      </c>
      <c r="E71" s="29" t="s">
        <v>499</v>
      </c>
      <c r="F71" s="29" t="s">
        <v>500</v>
      </c>
      <c r="G71" s="39" t="s">
        <v>501</v>
      </c>
      <c r="H71" s="29" t="s">
        <v>28</v>
      </c>
      <c r="I71" s="29" t="s">
        <v>29</v>
      </c>
      <c r="J71" s="29" t="s">
        <v>30</v>
      </c>
      <c r="K71" s="29" t="s">
        <v>31</v>
      </c>
      <c r="L71" s="29" t="s">
        <v>32</v>
      </c>
      <c r="M71" s="29">
        <v>131</v>
      </c>
      <c r="N71" s="29" t="s">
        <v>242</v>
      </c>
      <c r="O71" s="29" t="s">
        <v>34</v>
      </c>
      <c r="P71" s="29" t="s">
        <v>35</v>
      </c>
      <c r="Q71" s="29" t="s">
        <v>178</v>
      </c>
      <c r="R71" s="29" t="s">
        <v>49</v>
      </c>
      <c r="S71" s="29" t="s">
        <v>61</v>
      </c>
      <c r="T71" s="29" t="s">
        <v>39</v>
      </c>
      <c r="U71" s="29" t="s">
        <v>34</v>
      </c>
    </row>
    <row r="72" spans="1:21" ht="409.5" x14ac:dyDescent="0.2">
      <c r="A72" s="38" t="s">
        <v>502</v>
      </c>
      <c r="B72" s="21" t="s">
        <v>503</v>
      </c>
      <c r="C72" s="29" t="s">
        <v>52</v>
      </c>
      <c r="D72" s="29" t="s">
        <v>504</v>
      </c>
      <c r="E72" s="29" t="s">
        <v>505</v>
      </c>
      <c r="F72" s="29" t="s">
        <v>506</v>
      </c>
      <c r="G72" s="39" t="s">
        <v>507</v>
      </c>
      <c r="H72" s="29" t="s">
        <v>28</v>
      </c>
      <c r="I72" s="29" t="s">
        <v>29</v>
      </c>
      <c r="J72" s="29" t="s">
        <v>30</v>
      </c>
      <c r="K72" s="29" t="s">
        <v>31</v>
      </c>
      <c r="L72" s="29" t="s">
        <v>32</v>
      </c>
      <c r="M72" s="29">
        <v>73</v>
      </c>
      <c r="N72" s="29" t="s">
        <v>242</v>
      </c>
      <c r="O72" s="29" t="s">
        <v>116</v>
      </c>
      <c r="P72" s="29" t="s">
        <v>35</v>
      </c>
      <c r="Q72" s="29" t="s">
        <v>178</v>
      </c>
      <c r="R72" s="29" t="s">
        <v>49</v>
      </c>
      <c r="S72" s="29" t="s">
        <v>39</v>
      </c>
      <c r="T72" s="29" t="s">
        <v>39</v>
      </c>
      <c r="U72" s="29" t="s">
        <v>34</v>
      </c>
    </row>
    <row r="73" spans="1:21" ht="409.5" x14ac:dyDescent="0.2">
      <c r="A73" s="40" t="s">
        <v>508</v>
      </c>
      <c r="B73" s="21" t="s">
        <v>509</v>
      </c>
      <c r="C73" s="29" t="s">
        <v>159</v>
      </c>
      <c r="D73" s="29" t="s">
        <v>510</v>
      </c>
      <c r="E73" s="29" t="s">
        <v>511</v>
      </c>
      <c r="F73" s="29" t="s">
        <v>512</v>
      </c>
      <c r="G73" s="39" t="s">
        <v>513</v>
      </c>
      <c r="H73" s="29" t="s">
        <v>28</v>
      </c>
      <c r="I73" s="29" t="s">
        <v>29</v>
      </c>
      <c r="J73" s="29" t="s">
        <v>30</v>
      </c>
      <c r="K73" s="29" t="s">
        <v>31</v>
      </c>
      <c r="L73" s="30" t="s">
        <v>57</v>
      </c>
      <c r="M73" s="29">
        <v>67</v>
      </c>
      <c r="N73" s="29" t="s">
        <v>79</v>
      </c>
      <c r="O73" s="29" t="s">
        <v>34</v>
      </c>
      <c r="P73" s="29" t="s">
        <v>35</v>
      </c>
      <c r="Q73" s="29" t="s">
        <v>36</v>
      </c>
      <c r="R73" s="29" t="s">
        <v>60</v>
      </c>
      <c r="S73" s="29" t="s">
        <v>61</v>
      </c>
      <c r="T73" s="29" t="s">
        <v>71</v>
      </c>
      <c r="U73" s="29" t="s">
        <v>34</v>
      </c>
    </row>
    <row r="74" spans="1:21" ht="409.5" hidden="1" x14ac:dyDescent="0.2">
      <c r="A74" s="18" t="s">
        <v>514</v>
      </c>
      <c r="B74" s="21" t="s">
        <v>515</v>
      </c>
      <c r="C74" s="15" t="s">
        <v>74</v>
      </c>
      <c r="D74" s="15" t="s">
        <v>516</v>
      </c>
      <c r="E74" s="15" t="s">
        <v>517</v>
      </c>
      <c r="F74" s="15" t="s">
        <v>518</v>
      </c>
      <c r="G74" s="16" t="s">
        <v>519</v>
      </c>
      <c r="H74" s="15" t="s">
        <v>28</v>
      </c>
      <c r="I74" s="15" t="s">
        <v>29</v>
      </c>
      <c r="J74" s="15" t="s">
        <v>30</v>
      </c>
      <c r="K74" s="15" t="s">
        <v>31</v>
      </c>
      <c r="L74" s="30" t="s">
        <v>38</v>
      </c>
      <c r="M74" s="29">
        <v>76</v>
      </c>
      <c r="N74" s="29" t="s">
        <v>33</v>
      </c>
      <c r="O74" s="29" t="s">
        <v>116</v>
      </c>
      <c r="P74" s="29" t="s">
        <v>135</v>
      </c>
      <c r="Q74" s="29" t="s">
        <v>36</v>
      </c>
      <c r="R74" s="29" t="s">
        <v>37</v>
      </c>
      <c r="S74" s="29" t="s">
        <v>61</v>
      </c>
      <c r="T74" s="29" t="s">
        <v>297</v>
      </c>
      <c r="U74" s="29" t="s">
        <v>34</v>
      </c>
    </row>
    <row r="75" spans="1:21" ht="409.5" hidden="1" x14ac:dyDescent="0.2">
      <c r="A75" s="11" t="s">
        <v>520</v>
      </c>
      <c r="B75" s="21" t="s">
        <v>521</v>
      </c>
      <c r="C75" s="12" t="s">
        <v>74</v>
      </c>
      <c r="D75" s="12" t="s">
        <v>522</v>
      </c>
      <c r="E75" s="12" t="s">
        <v>523</v>
      </c>
      <c r="F75" s="12" t="s">
        <v>524</v>
      </c>
      <c r="G75" s="13" t="s">
        <v>525</v>
      </c>
      <c r="H75" s="12" t="s">
        <v>28</v>
      </c>
      <c r="I75" s="12" t="s">
        <v>29</v>
      </c>
      <c r="J75" s="12" t="s">
        <v>30</v>
      </c>
      <c r="K75" s="25" t="s">
        <v>526</v>
      </c>
      <c r="L75" s="12" t="s">
        <v>527</v>
      </c>
      <c r="M75" s="12">
        <v>41</v>
      </c>
      <c r="N75" s="12" t="s">
        <v>33</v>
      </c>
      <c r="O75" s="12" t="s">
        <v>34</v>
      </c>
      <c r="P75" s="12" t="s">
        <v>35</v>
      </c>
      <c r="Q75" s="12" t="s">
        <v>36</v>
      </c>
      <c r="R75" s="12" t="s">
        <v>60</v>
      </c>
      <c r="S75" s="12" t="s">
        <v>38</v>
      </c>
      <c r="T75" s="12" t="s">
        <v>297</v>
      </c>
      <c r="U75" s="12" t="s">
        <v>34</v>
      </c>
    </row>
    <row r="76" spans="1:21" ht="409.5" x14ac:dyDescent="0.2">
      <c r="A76" s="38" t="s">
        <v>528</v>
      </c>
      <c r="B76" s="21" t="s">
        <v>529</v>
      </c>
      <c r="C76" s="29" t="s">
        <v>159</v>
      </c>
      <c r="D76" s="29" t="s">
        <v>530</v>
      </c>
      <c r="E76" s="29" t="s">
        <v>531</v>
      </c>
      <c r="F76" s="29" t="s">
        <v>532</v>
      </c>
      <c r="G76" s="39" t="s">
        <v>533</v>
      </c>
      <c r="H76" s="29" t="s">
        <v>28</v>
      </c>
      <c r="I76" s="29" t="s">
        <v>29</v>
      </c>
      <c r="J76" s="29" t="s">
        <v>30</v>
      </c>
      <c r="K76" s="29" t="s">
        <v>31</v>
      </c>
      <c r="L76" s="29" t="s">
        <v>32</v>
      </c>
      <c r="M76" s="29">
        <v>18</v>
      </c>
      <c r="N76" s="29" t="s">
        <v>79</v>
      </c>
      <c r="O76" s="29" t="s">
        <v>34</v>
      </c>
      <c r="P76" s="29" t="s">
        <v>35</v>
      </c>
      <c r="Q76" s="29" t="s">
        <v>36</v>
      </c>
      <c r="R76" s="29" t="s">
        <v>60</v>
      </c>
      <c r="S76" s="29" t="s">
        <v>61</v>
      </c>
      <c r="T76" s="29" t="s">
        <v>534</v>
      </c>
      <c r="U76" s="29" t="s">
        <v>34</v>
      </c>
    </row>
    <row r="77" spans="1:21" ht="264" x14ac:dyDescent="0.2">
      <c r="A77" s="40" t="s">
        <v>535</v>
      </c>
      <c r="B77" s="21" t="s">
        <v>536</v>
      </c>
      <c r="C77" s="29" t="s">
        <v>537</v>
      </c>
      <c r="D77" s="29" t="s">
        <v>538</v>
      </c>
      <c r="E77" s="29" t="s">
        <v>539</v>
      </c>
      <c r="F77" s="29" t="s">
        <v>540</v>
      </c>
      <c r="G77" s="39" t="s">
        <v>541</v>
      </c>
      <c r="H77" s="29" t="s">
        <v>28</v>
      </c>
      <c r="I77" s="29" t="s">
        <v>29</v>
      </c>
      <c r="J77" s="29" t="s">
        <v>30</v>
      </c>
      <c r="K77" s="29" t="s">
        <v>31</v>
      </c>
      <c r="L77" s="29" t="s">
        <v>32</v>
      </c>
      <c r="M77" s="29">
        <v>21</v>
      </c>
      <c r="N77" s="29" t="s">
        <v>33</v>
      </c>
      <c r="O77" s="29" t="s">
        <v>34</v>
      </c>
      <c r="P77" s="29" t="s">
        <v>35</v>
      </c>
      <c r="Q77" s="29" t="s">
        <v>36</v>
      </c>
      <c r="R77" s="29" t="s">
        <v>60</v>
      </c>
      <c r="S77" s="29" t="s">
        <v>39</v>
      </c>
      <c r="T77" s="29" t="s">
        <v>39</v>
      </c>
      <c r="U77" s="29" t="s">
        <v>34</v>
      </c>
    </row>
    <row r="78" spans="1:21" ht="409.5" x14ac:dyDescent="0.2">
      <c r="A78" s="40" t="s">
        <v>542</v>
      </c>
      <c r="B78" s="21" t="s">
        <v>543</v>
      </c>
      <c r="C78" s="29" t="s">
        <v>144</v>
      </c>
      <c r="D78" s="29" t="s">
        <v>544</v>
      </c>
      <c r="E78" s="29" t="s">
        <v>545</v>
      </c>
      <c r="F78" s="29" t="s">
        <v>546</v>
      </c>
      <c r="G78" s="39" t="s">
        <v>547</v>
      </c>
      <c r="H78" s="29" t="s">
        <v>28</v>
      </c>
      <c r="I78" s="29" t="s">
        <v>29</v>
      </c>
      <c r="J78" s="29" t="s">
        <v>30</v>
      </c>
      <c r="K78" s="29" t="s">
        <v>31</v>
      </c>
      <c r="L78" s="29" t="s">
        <v>32</v>
      </c>
      <c r="M78" s="29">
        <v>83</v>
      </c>
      <c r="N78" s="29" t="s">
        <v>33</v>
      </c>
      <c r="O78" s="29" t="s">
        <v>34</v>
      </c>
      <c r="P78" s="29" t="s">
        <v>35</v>
      </c>
      <c r="Q78" s="29" t="s">
        <v>36</v>
      </c>
      <c r="R78" s="29" t="s">
        <v>60</v>
      </c>
      <c r="S78" s="29" t="s">
        <v>61</v>
      </c>
      <c r="T78" s="29" t="s">
        <v>62</v>
      </c>
      <c r="U78" s="29" t="s">
        <v>34</v>
      </c>
    </row>
    <row r="79" spans="1:21" ht="409.5" x14ac:dyDescent="0.2">
      <c r="A79" s="40" t="s">
        <v>548</v>
      </c>
      <c r="B79" s="21" t="s">
        <v>549</v>
      </c>
      <c r="C79" s="29" t="s">
        <v>23</v>
      </c>
      <c r="D79" s="29" t="s">
        <v>550</v>
      </c>
      <c r="E79" s="29" t="s">
        <v>551</v>
      </c>
      <c r="F79" s="29" t="s">
        <v>552</v>
      </c>
      <c r="G79" s="39" t="s">
        <v>553</v>
      </c>
      <c r="H79" s="29" t="s">
        <v>28</v>
      </c>
      <c r="I79" s="29" t="s">
        <v>29</v>
      </c>
      <c r="J79" s="29" t="s">
        <v>30</v>
      </c>
      <c r="K79" s="29" t="s">
        <v>31</v>
      </c>
      <c r="L79" s="29" t="s">
        <v>32</v>
      </c>
      <c r="M79" s="29">
        <v>75</v>
      </c>
      <c r="N79" s="29" t="s">
        <v>33</v>
      </c>
      <c r="O79" s="29" t="s">
        <v>34</v>
      </c>
      <c r="P79" s="29" t="s">
        <v>35</v>
      </c>
      <c r="Q79" s="29" t="s">
        <v>36</v>
      </c>
      <c r="R79" s="29" t="s">
        <v>60</v>
      </c>
      <c r="S79" s="29" t="s">
        <v>61</v>
      </c>
      <c r="T79" s="29" t="s">
        <v>39</v>
      </c>
      <c r="U79" s="29" t="s">
        <v>34</v>
      </c>
    </row>
    <row r="80" spans="1:21" ht="408" x14ac:dyDescent="0.2">
      <c r="A80" s="40" t="s">
        <v>554</v>
      </c>
      <c r="B80" s="21" t="s">
        <v>555</v>
      </c>
      <c r="C80" s="29" t="s">
        <v>110</v>
      </c>
      <c r="D80" s="29" t="s">
        <v>556</v>
      </c>
      <c r="E80" s="29" t="s">
        <v>557</v>
      </c>
      <c r="F80" s="29" t="s">
        <v>558</v>
      </c>
      <c r="G80" s="39" t="s">
        <v>559</v>
      </c>
      <c r="H80" s="29" t="s">
        <v>28</v>
      </c>
      <c r="I80" s="29" t="s">
        <v>29</v>
      </c>
      <c r="J80" s="29" t="s">
        <v>30</v>
      </c>
      <c r="K80" s="29" t="s">
        <v>31</v>
      </c>
      <c r="L80" s="29" t="s">
        <v>32</v>
      </c>
      <c r="M80" s="29">
        <v>20</v>
      </c>
      <c r="N80" s="29" t="s">
        <v>33</v>
      </c>
      <c r="O80" s="29" t="s">
        <v>34</v>
      </c>
      <c r="P80" s="29" t="s">
        <v>35</v>
      </c>
      <c r="Q80" s="29" t="s">
        <v>36</v>
      </c>
      <c r="R80" s="29" t="s">
        <v>60</v>
      </c>
      <c r="S80" s="29" t="s">
        <v>61</v>
      </c>
      <c r="T80" s="29" t="s">
        <v>39</v>
      </c>
      <c r="U80" s="29" t="s">
        <v>34</v>
      </c>
    </row>
    <row r="81" spans="1:21" ht="409.5" hidden="1" x14ac:dyDescent="0.2">
      <c r="A81" s="17" t="s">
        <v>560</v>
      </c>
      <c r="B81" s="21" t="s">
        <v>561</v>
      </c>
      <c r="C81" s="12" t="s">
        <v>181</v>
      </c>
      <c r="D81" s="12" t="s">
        <v>562</v>
      </c>
      <c r="E81" s="12" t="s">
        <v>563</v>
      </c>
      <c r="F81" s="12" t="s">
        <v>564</v>
      </c>
      <c r="G81" s="13" t="s">
        <v>565</v>
      </c>
      <c r="H81" s="12" t="s">
        <v>28</v>
      </c>
      <c r="I81" s="12" t="s">
        <v>29</v>
      </c>
      <c r="J81" s="12" t="s">
        <v>30</v>
      </c>
      <c r="K81" s="25" t="s">
        <v>526</v>
      </c>
      <c r="L81" s="12" t="s">
        <v>527</v>
      </c>
      <c r="M81" s="12">
        <v>50</v>
      </c>
      <c r="N81" s="12" t="s">
        <v>48</v>
      </c>
      <c r="O81" s="12" t="s">
        <v>34</v>
      </c>
      <c r="P81" s="12" t="s">
        <v>35</v>
      </c>
      <c r="Q81" s="12" t="s">
        <v>36</v>
      </c>
      <c r="R81" s="12" t="s">
        <v>60</v>
      </c>
      <c r="S81" s="12" t="s">
        <v>38</v>
      </c>
      <c r="T81" s="12" t="s">
        <v>62</v>
      </c>
      <c r="U81" s="12" t="s">
        <v>34</v>
      </c>
    </row>
    <row r="82" spans="1:21" ht="409.5" x14ac:dyDescent="0.2">
      <c r="A82" s="38" t="s">
        <v>566</v>
      </c>
      <c r="B82" s="21" t="s">
        <v>567</v>
      </c>
      <c r="C82" s="29" t="s">
        <v>159</v>
      </c>
      <c r="D82" s="29" t="s">
        <v>568</v>
      </c>
      <c r="E82" s="29" t="s">
        <v>569</v>
      </c>
      <c r="F82" s="29" t="s">
        <v>570</v>
      </c>
      <c r="G82" s="39" t="s">
        <v>571</v>
      </c>
      <c r="H82" s="29" t="s">
        <v>28</v>
      </c>
      <c r="I82" s="29" t="s">
        <v>29</v>
      </c>
      <c r="J82" s="29" t="s">
        <v>30</v>
      </c>
      <c r="K82" s="29" t="s">
        <v>31</v>
      </c>
      <c r="L82" s="29" t="s">
        <v>32</v>
      </c>
      <c r="M82" s="29">
        <v>50</v>
      </c>
      <c r="N82" s="29" t="s">
        <v>79</v>
      </c>
      <c r="O82" s="29" t="s">
        <v>34</v>
      </c>
      <c r="P82" s="29" t="s">
        <v>35</v>
      </c>
      <c r="Q82" s="29" t="s">
        <v>36</v>
      </c>
      <c r="R82" s="29" t="s">
        <v>60</v>
      </c>
      <c r="S82" s="29" t="s">
        <v>38</v>
      </c>
      <c r="T82" s="29" t="s">
        <v>534</v>
      </c>
      <c r="U82" s="29" t="s">
        <v>34</v>
      </c>
    </row>
    <row r="83" spans="1:21" ht="372" hidden="1" x14ac:dyDescent="0.2">
      <c r="A83" s="17" t="s">
        <v>572</v>
      </c>
      <c r="B83" s="21" t="s">
        <v>573</v>
      </c>
      <c r="C83" s="12" t="s">
        <v>52</v>
      </c>
      <c r="D83" s="12" t="s">
        <v>574</v>
      </c>
      <c r="E83" s="12" t="s">
        <v>575</v>
      </c>
      <c r="F83" s="12" t="s">
        <v>576</v>
      </c>
      <c r="G83" s="13" t="s">
        <v>577</v>
      </c>
      <c r="H83" s="27" t="s">
        <v>134</v>
      </c>
      <c r="I83" s="12" t="s">
        <v>29</v>
      </c>
      <c r="J83" s="12" t="s">
        <v>30</v>
      </c>
      <c r="K83" s="12" t="s">
        <v>31</v>
      </c>
      <c r="L83" s="12"/>
      <c r="M83" s="12"/>
      <c r="N83" s="12"/>
      <c r="O83" s="12"/>
      <c r="P83" s="12"/>
      <c r="Q83" s="12"/>
      <c r="R83" s="12"/>
      <c r="S83" s="12"/>
      <c r="T83" s="12"/>
      <c r="U83" s="12"/>
    </row>
    <row r="84" spans="1:21" ht="409.5" x14ac:dyDescent="0.2">
      <c r="A84" s="38" t="s">
        <v>578</v>
      </c>
      <c r="B84" s="21" t="s">
        <v>579</v>
      </c>
      <c r="C84" s="29" t="s">
        <v>159</v>
      </c>
      <c r="D84" s="29" t="s">
        <v>580</v>
      </c>
      <c r="E84" s="29" t="s">
        <v>581</v>
      </c>
      <c r="F84" s="29" t="s">
        <v>582</v>
      </c>
      <c r="G84" s="39" t="s">
        <v>583</v>
      </c>
      <c r="H84" s="29" t="s">
        <v>28</v>
      </c>
      <c r="I84" s="29" t="s">
        <v>29</v>
      </c>
      <c r="J84" s="29" t="s">
        <v>30</v>
      </c>
      <c r="K84" s="29" t="s">
        <v>31</v>
      </c>
      <c r="L84" s="29" t="s">
        <v>32</v>
      </c>
      <c r="M84" s="29">
        <v>38</v>
      </c>
      <c r="N84" s="29" t="s">
        <v>242</v>
      </c>
      <c r="O84" s="29" t="s">
        <v>34</v>
      </c>
      <c r="P84" s="29" t="s">
        <v>35</v>
      </c>
      <c r="Q84" s="29" t="s">
        <v>36</v>
      </c>
      <c r="R84" s="29" t="s">
        <v>49</v>
      </c>
      <c r="S84" s="29" t="s">
        <v>61</v>
      </c>
      <c r="T84" s="29" t="s">
        <v>39</v>
      </c>
      <c r="U84" s="29" t="s">
        <v>34</v>
      </c>
    </row>
    <row r="85" spans="1:21" ht="409.5" x14ac:dyDescent="0.2">
      <c r="A85" s="40" t="s">
        <v>584</v>
      </c>
      <c r="B85" s="21" t="s">
        <v>585</v>
      </c>
      <c r="C85" s="29" t="s">
        <v>467</v>
      </c>
      <c r="D85" s="29" t="s">
        <v>586</v>
      </c>
      <c r="E85" s="29" t="s">
        <v>587</v>
      </c>
      <c r="F85" s="29" t="s">
        <v>588</v>
      </c>
      <c r="G85" s="39" t="s">
        <v>589</v>
      </c>
      <c r="H85" s="29" t="s">
        <v>28</v>
      </c>
      <c r="I85" s="29" t="s">
        <v>29</v>
      </c>
      <c r="J85" s="29" t="s">
        <v>30</v>
      </c>
      <c r="K85" s="29" t="s">
        <v>31</v>
      </c>
      <c r="L85" s="29" t="s">
        <v>32</v>
      </c>
      <c r="M85" s="29">
        <v>14</v>
      </c>
      <c r="N85" s="29" t="s">
        <v>115</v>
      </c>
      <c r="O85" s="29" t="s">
        <v>116</v>
      </c>
      <c r="P85" s="29" t="s">
        <v>35</v>
      </c>
      <c r="Q85" s="29" t="s">
        <v>36</v>
      </c>
      <c r="R85" s="29" t="s">
        <v>60</v>
      </c>
      <c r="S85" s="29" t="s">
        <v>61</v>
      </c>
      <c r="T85" s="29" t="s">
        <v>39</v>
      </c>
      <c r="U85" s="29" t="s">
        <v>34</v>
      </c>
    </row>
    <row r="86" spans="1:21" ht="396" x14ac:dyDescent="0.2">
      <c r="A86" s="40" t="s">
        <v>590</v>
      </c>
      <c r="B86" s="21" t="s">
        <v>591</v>
      </c>
      <c r="C86" s="29" t="s">
        <v>65</v>
      </c>
      <c r="D86" s="29" t="s">
        <v>592</v>
      </c>
      <c r="E86" s="29" t="s">
        <v>593</v>
      </c>
      <c r="F86" s="29" t="s">
        <v>594</v>
      </c>
      <c r="G86" s="39" t="s">
        <v>595</v>
      </c>
      <c r="H86" s="29" t="s">
        <v>28</v>
      </c>
      <c r="I86" s="29" t="s">
        <v>29</v>
      </c>
      <c r="J86" s="29" t="s">
        <v>30</v>
      </c>
      <c r="K86" s="29" t="s">
        <v>31</v>
      </c>
      <c r="L86" s="29" t="s">
        <v>32</v>
      </c>
      <c r="M86" s="29">
        <v>14</v>
      </c>
      <c r="N86" s="29" t="s">
        <v>115</v>
      </c>
      <c r="O86" s="29" t="s">
        <v>116</v>
      </c>
      <c r="P86" s="29" t="s">
        <v>35</v>
      </c>
      <c r="Q86" s="29" t="s">
        <v>36</v>
      </c>
      <c r="R86" s="29" t="s">
        <v>60</v>
      </c>
      <c r="S86" s="29" t="s">
        <v>61</v>
      </c>
      <c r="T86" s="29" t="s">
        <v>39</v>
      </c>
      <c r="U86" s="29" t="s">
        <v>34</v>
      </c>
    </row>
    <row r="87" spans="1:21" ht="409.5" x14ac:dyDescent="0.2">
      <c r="A87" s="40" t="s">
        <v>596</v>
      </c>
      <c r="B87" s="21" t="s">
        <v>597</v>
      </c>
      <c r="C87" s="29" t="s">
        <v>129</v>
      </c>
      <c r="D87" s="29" t="s">
        <v>598</v>
      </c>
      <c r="E87" s="29" t="s">
        <v>599</v>
      </c>
      <c r="F87" s="29" t="s">
        <v>600</v>
      </c>
      <c r="G87" s="39" t="s">
        <v>601</v>
      </c>
      <c r="H87" s="29" t="s">
        <v>28</v>
      </c>
      <c r="I87" s="29" t="s">
        <v>29</v>
      </c>
      <c r="J87" s="29" t="s">
        <v>30</v>
      </c>
      <c r="K87" s="29" t="s">
        <v>31</v>
      </c>
      <c r="L87" s="29" t="s">
        <v>32</v>
      </c>
      <c r="M87" s="29">
        <v>80</v>
      </c>
      <c r="N87" s="29" t="s">
        <v>79</v>
      </c>
      <c r="O87" s="29" t="s">
        <v>34</v>
      </c>
      <c r="P87" s="29" t="s">
        <v>35</v>
      </c>
      <c r="Q87" s="29" t="s">
        <v>36</v>
      </c>
      <c r="R87" s="29" t="s">
        <v>60</v>
      </c>
      <c r="S87" s="29" t="s">
        <v>39</v>
      </c>
      <c r="T87" s="29" t="s">
        <v>297</v>
      </c>
      <c r="U87" s="29" t="s">
        <v>34</v>
      </c>
    </row>
    <row r="88" spans="1:21" ht="409.5" hidden="1" x14ac:dyDescent="0.2">
      <c r="A88" s="14" t="s">
        <v>602</v>
      </c>
      <c r="B88" s="21" t="s">
        <v>603</v>
      </c>
      <c r="C88" s="15" t="s">
        <v>467</v>
      </c>
      <c r="D88" s="15" t="s">
        <v>604</v>
      </c>
      <c r="E88" s="15" t="s">
        <v>605</v>
      </c>
      <c r="F88" s="15" t="s">
        <v>606</v>
      </c>
      <c r="G88" s="16" t="s">
        <v>607</v>
      </c>
      <c r="H88" s="15" t="s">
        <v>28</v>
      </c>
      <c r="I88" s="15" t="s">
        <v>29</v>
      </c>
      <c r="J88" s="15" t="s">
        <v>30</v>
      </c>
      <c r="K88" s="15" t="s">
        <v>31</v>
      </c>
      <c r="L88" s="29" t="s">
        <v>32</v>
      </c>
      <c r="M88" s="29">
        <v>107</v>
      </c>
      <c r="N88" s="29" t="s">
        <v>115</v>
      </c>
      <c r="O88" s="29" t="s">
        <v>34</v>
      </c>
      <c r="P88" s="29" t="s">
        <v>35</v>
      </c>
      <c r="Q88" s="29" t="s">
        <v>36</v>
      </c>
      <c r="R88" s="29" t="s">
        <v>117</v>
      </c>
      <c r="S88" s="29" t="s">
        <v>61</v>
      </c>
      <c r="T88" s="29" t="s">
        <v>534</v>
      </c>
      <c r="U88" s="29" t="s">
        <v>34</v>
      </c>
    </row>
    <row r="89" spans="1:21" ht="409.5" x14ac:dyDescent="0.2">
      <c r="A89" s="38" t="s">
        <v>608</v>
      </c>
      <c r="B89" s="21" t="s">
        <v>609</v>
      </c>
      <c r="C89" s="29" t="s">
        <v>159</v>
      </c>
      <c r="D89" s="29" t="s">
        <v>610</v>
      </c>
      <c r="E89" s="29" t="s">
        <v>611</v>
      </c>
      <c r="F89" s="29" t="s">
        <v>612</v>
      </c>
      <c r="G89" s="39" t="s">
        <v>613</v>
      </c>
      <c r="H89" s="29" t="s">
        <v>28</v>
      </c>
      <c r="I89" s="29" t="s">
        <v>29</v>
      </c>
      <c r="J89" s="29" t="s">
        <v>30</v>
      </c>
      <c r="K89" s="29" t="s">
        <v>31</v>
      </c>
      <c r="L89" s="29" t="s">
        <v>32</v>
      </c>
      <c r="M89" s="29">
        <v>18</v>
      </c>
      <c r="N89" s="29" t="s">
        <v>58</v>
      </c>
      <c r="O89" s="29" t="s">
        <v>34</v>
      </c>
      <c r="P89" s="29" t="s">
        <v>35</v>
      </c>
      <c r="Q89" s="29" t="s">
        <v>36</v>
      </c>
      <c r="R89" s="29" t="s">
        <v>37</v>
      </c>
      <c r="S89" s="29" t="s">
        <v>61</v>
      </c>
      <c r="T89" s="29" t="s">
        <v>39</v>
      </c>
      <c r="U89" s="29" t="s">
        <v>34</v>
      </c>
    </row>
    <row r="90" spans="1:21" ht="409.5" hidden="1" x14ac:dyDescent="0.2">
      <c r="A90" s="18" t="s">
        <v>614</v>
      </c>
      <c r="B90" s="21" t="s">
        <v>615</v>
      </c>
      <c r="C90" s="15" t="s">
        <v>151</v>
      </c>
      <c r="D90" s="15" t="s">
        <v>616</v>
      </c>
      <c r="E90" s="15" t="s">
        <v>617</v>
      </c>
      <c r="F90" s="15" t="s">
        <v>618</v>
      </c>
      <c r="G90" s="16" t="s">
        <v>619</v>
      </c>
      <c r="H90" s="15" t="s">
        <v>28</v>
      </c>
      <c r="I90" s="15" t="s">
        <v>29</v>
      </c>
      <c r="J90" s="15" t="s">
        <v>30</v>
      </c>
      <c r="K90" s="15" t="s">
        <v>31</v>
      </c>
      <c r="L90" s="29" t="s">
        <v>32</v>
      </c>
      <c r="M90" s="29">
        <v>62</v>
      </c>
      <c r="N90" s="29" t="s">
        <v>33</v>
      </c>
      <c r="O90" s="29" t="s">
        <v>116</v>
      </c>
      <c r="P90" s="29" t="s">
        <v>59</v>
      </c>
      <c r="Q90" s="30" t="s">
        <v>178</v>
      </c>
      <c r="R90" s="29" t="s">
        <v>60</v>
      </c>
      <c r="S90" s="29" t="s">
        <v>39</v>
      </c>
      <c r="T90" s="29" t="s">
        <v>534</v>
      </c>
      <c r="U90" s="29" t="s">
        <v>34</v>
      </c>
    </row>
    <row r="91" spans="1:21" ht="312" x14ac:dyDescent="0.2">
      <c r="A91" s="40" t="s">
        <v>620</v>
      </c>
      <c r="B91" s="21" t="s">
        <v>621</v>
      </c>
      <c r="C91" s="29" t="s">
        <v>622</v>
      </c>
      <c r="D91" s="29" t="s">
        <v>623</v>
      </c>
      <c r="E91" s="29" t="s">
        <v>624</v>
      </c>
      <c r="F91" s="29" t="s">
        <v>625</v>
      </c>
      <c r="G91" s="39" t="s">
        <v>626</v>
      </c>
      <c r="H91" s="29" t="s">
        <v>28</v>
      </c>
      <c r="I91" s="29" t="s">
        <v>29</v>
      </c>
      <c r="J91" s="29" t="s">
        <v>30</v>
      </c>
      <c r="K91" s="29" t="s">
        <v>31</v>
      </c>
      <c r="L91" s="29" t="s">
        <v>32</v>
      </c>
      <c r="M91" s="29">
        <v>49</v>
      </c>
      <c r="N91" s="29" t="s">
        <v>33</v>
      </c>
      <c r="O91" s="29" t="s">
        <v>34</v>
      </c>
      <c r="P91" s="29" t="s">
        <v>35</v>
      </c>
      <c r="Q91" s="29" t="s">
        <v>178</v>
      </c>
      <c r="R91" s="29" t="s">
        <v>60</v>
      </c>
      <c r="S91" s="29" t="s">
        <v>39</v>
      </c>
      <c r="T91" s="29" t="s">
        <v>534</v>
      </c>
      <c r="U91" s="29" t="s">
        <v>34</v>
      </c>
    </row>
    <row r="92" spans="1:21" ht="372" hidden="1" x14ac:dyDescent="0.2">
      <c r="A92" s="18" t="s">
        <v>627</v>
      </c>
      <c r="B92" s="21" t="s">
        <v>628</v>
      </c>
      <c r="C92" s="15" t="s">
        <v>74</v>
      </c>
      <c r="D92" s="15" t="s">
        <v>629</v>
      </c>
      <c r="E92" s="15" t="s">
        <v>630</v>
      </c>
      <c r="F92" s="15" t="s">
        <v>631</v>
      </c>
      <c r="G92" s="16" t="s">
        <v>632</v>
      </c>
      <c r="H92" s="15" t="s">
        <v>28</v>
      </c>
      <c r="I92" s="15" t="s">
        <v>29</v>
      </c>
      <c r="J92" s="15" t="s">
        <v>30</v>
      </c>
      <c r="K92" s="15" t="s">
        <v>31</v>
      </c>
      <c r="L92" s="29" t="s">
        <v>32</v>
      </c>
      <c r="M92" s="29">
        <v>21</v>
      </c>
      <c r="N92" s="29" t="s">
        <v>33</v>
      </c>
      <c r="O92" s="29" t="s">
        <v>116</v>
      </c>
      <c r="P92" s="30" t="s">
        <v>59</v>
      </c>
      <c r="Q92" s="29" t="s">
        <v>36</v>
      </c>
      <c r="R92" s="29" t="s">
        <v>60</v>
      </c>
      <c r="S92" s="29" t="s">
        <v>61</v>
      </c>
      <c r="T92" s="29" t="s">
        <v>39</v>
      </c>
      <c r="U92" s="29" t="s">
        <v>34</v>
      </c>
    </row>
    <row r="93" spans="1:21" ht="409.5" x14ac:dyDescent="0.2">
      <c r="A93" s="40" t="s">
        <v>633</v>
      </c>
      <c r="B93" s="22" t="s">
        <v>634</v>
      </c>
      <c r="C93" s="29" t="s">
        <v>151</v>
      </c>
      <c r="D93" s="29" t="s">
        <v>635</v>
      </c>
      <c r="E93" s="29" t="s">
        <v>636</v>
      </c>
      <c r="F93" s="29" t="s">
        <v>637</v>
      </c>
      <c r="G93" s="39" t="s">
        <v>638</v>
      </c>
      <c r="H93" s="29" t="s">
        <v>28</v>
      </c>
      <c r="I93" s="29" t="s">
        <v>29</v>
      </c>
      <c r="J93" s="29" t="s">
        <v>30</v>
      </c>
      <c r="K93" s="29" t="s">
        <v>31</v>
      </c>
      <c r="L93" s="29" t="s">
        <v>32</v>
      </c>
      <c r="M93" s="29">
        <v>62</v>
      </c>
      <c r="N93" s="29" t="s">
        <v>58</v>
      </c>
      <c r="O93" s="29" t="s">
        <v>34</v>
      </c>
      <c r="P93" s="29" t="s">
        <v>35</v>
      </c>
      <c r="Q93" s="29" t="s">
        <v>36</v>
      </c>
      <c r="R93" s="29" t="s">
        <v>60</v>
      </c>
      <c r="S93" s="29" t="s">
        <v>39</v>
      </c>
      <c r="T93" s="29" t="s">
        <v>39</v>
      </c>
      <c r="U93" s="29" t="s">
        <v>34</v>
      </c>
    </row>
    <row r="94" spans="1:21" ht="409.5" hidden="1" x14ac:dyDescent="0.2">
      <c r="A94" s="18" t="s">
        <v>639</v>
      </c>
      <c r="B94" s="21" t="s">
        <v>640</v>
      </c>
      <c r="C94" s="15" t="s">
        <v>622</v>
      </c>
      <c r="D94" s="15" t="s">
        <v>641</v>
      </c>
      <c r="E94" s="15" t="s">
        <v>642</v>
      </c>
      <c r="F94" s="15" t="s">
        <v>643</v>
      </c>
      <c r="G94" s="16" t="s">
        <v>644</v>
      </c>
      <c r="H94" s="15" t="s">
        <v>28</v>
      </c>
      <c r="I94" s="15" t="s">
        <v>29</v>
      </c>
      <c r="J94" s="15" t="s">
        <v>30</v>
      </c>
      <c r="K94" s="15" t="s">
        <v>31</v>
      </c>
      <c r="L94" s="29" t="s">
        <v>57</v>
      </c>
      <c r="M94" s="29">
        <v>22</v>
      </c>
      <c r="N94" s="29" t="s">
        <v>106</v>
      </c>
      <c r="O94" s="29" t="s">
        <v>34</v>
      </c>
      <c r="P94" s="29" t="s">
        <v>35</v>
      </c>
      <c r="Q94" s="29" t="s">
        <v>36</v>
      </c>
      <c r="R94" s="29" t="s">
        <v>107</v>
      </c>
      <c r="S94" s="29" t="s">
        <v>39</v>
      </c>
      <c r="T94" s="29" t="s">
        <v>39</v>
      </c>
      <c r="U94" s="29" t="s">
        <v>34</v>
      </c>
    </row>
    <row r="95" spans="1:21" ht="409.5" x14ac:dyDescent="0.2">
      <c r="A95" s="40" t="s">
        <v>645</v>
      </c>
      <c r="B95" s="21" t="s">
        <v>646</v>
      </c>
      <c r="C95" s="29" t="s">
        <v>151</v>
      </c>
      <c r="D95" s="29" t="s">
        <v>647</v>
      </c>
      <c r="E95" s="29" t="s">
        <v>648</v>
      </c>
      <c r="F95" s="29" t="s">
        <v>649</v>
      </c>
      <c r="G95" s="39" t="s">
        <v>650</v>
      </c>
      <c r="H95" s="29" t="s">
        <v>28</v>
      </c>
      <c r="I95" s="29" t="s">
        <v>29</v>
      </c>
      <c r="J95" s="29" t="s">
        <v>30</v>
      </c>
      <c r="K95" s="29" t="s">
        <v>31</v>
      </c>
      <c r="L95" s="29" t="s">
        <v>32</v>
      </c>
      <c r="M95" s="29">
        <v>58</v>
      </c>
      <c r="N95" s="29" t="s">
        <v>156</v>
      </c>
      <c r="O95" s="29" t="s">
        <v>116</v>
      </c>
      <c r="P95" s="29" t="s">
        <v>35</v>
      </c>
      <c r="Q95" s="29" t="s">
        <v>36</v>
      </c>
      <c r="R95" s="29" t="s">
        <v>60</v>
      </c>
      <c r="S95" s="29" t="s">
        <v>61</v>
      </c>
      <c r="T95" s="29" t="s">
        <v>534</v>
      </c>
      <c r="U95" s="29" t="s">
        <v>34</v>
      </c>
    </row>
    <row r="96" spans="1:21" ht="409.5" x14ac:dyDescent="0.2">
      <c r="A96" s="40" t="s">
        <v>651</v>
      </c>
      <c r="B96" s="21" t="s">
        <v>652</v>
      </c>
      <c r="C96" s="29" t="s">
        <v>159</v>
      </c>
      <c r="D96" s="29" t="s">
        <v>653</v>
      </c>
      <c r="E96" s="29" t="s">
        <v>654</v>
      </c>
      <c r="F96" s="29" t="s">
        <v>655</v>
      </c>
      <c r="G96" s="39" t="s">
        <v>656</v>
      </c>
      <c r="H96" s="29" t="s">
        <v>28</v>
      </c>
      <c r="I96" s="29" t="s">
        <v>29</v>
      </c>
      <c r="J96" s="29" t="s">
        <v>30</v>
      </c>
      <c r="K96" s="29" t="s">
        <v>31</v>
      </c>
      <c r="L96" s="29" t="s">
        <v>32</v>
      </c>
      <c r="M96" s="29">
        <v>160</v>
      </c>
      <c r="N96" s="29" t="s">
        <v>242</v>
      </c>
      <c r="O96" s="29" t="s">
        <v>34</v>
      </c>
      <c r="P96" s="29" t="s">
        <v>35</v>
      </c>
      <c r="Q96" s="29" t="s">
        <v>178</v>
      </c>
      <c r="R96" s="29" t="s">
        <v>49</v>
      </c>
      <c r="S96" s="29" t="s">
        <v>61</v>
      </c>
      <c r="T96" s="29" t="s">
        <v>39</v>
      </c>
      <c r="U96" s="29" t="s">
        <v>34</v>
      </c>
    </row>
    <row r="97" spans="1:21" ht="409.5" x14ac:dyDescent="0.2">
      <c r="A97" s="38" t="s">
        <v>657</v>
      </c>
      <c r="B97" s="21" t="s">
        <v>658</v>
      </c>
      <c r="C97" s="29" t="s">
        <v>181</v>
      </c>
      <c r="D97" s="29" t="s">
        <v>659</v>
      </c>
      <c r="E97" s="29" t="s">
        <v>660</v>
      </c>
      <c r="F97" s="29" t="s">
        <v>661</v>
      </c>
      <c r="G97" s="39" t="s">
        <v>662</v>
      </c>
      <c r="H97" s="29" t="s">
        <v>28</v>
      </c>
      <c r="I97" s="29" t="s">
        <v>29</v>
      </c>
      <c r="J97" s="29" t="s">
        <v>30</v>
      </c>
      <c r="K97" s="29" t="s">
        <v>31</v>
      </c>
      <c r="L97" s="29" t="s">
        <v>32</v>
      </c>
      <c r="M97" s="29">
        <v>105</v>
      </c>
      <c r="N97" s="29" t="s">
        <v>242</v>
      </c>
      <c r="O97" s="29" t="s">
        <v>116</v>
      </c>
      <c r="P97" s="29" t="s">
        <v>35</v>
      </c>
      <c r="Q97" s="29" t="s">
        <v>178</v>
      </c>
      <c r="R97" s="29" t="s">
        <v>49</v>
      </c>
      <c r="S97" s="29" t="s">
        <v>61</v>
      </c>
      <c r="T97" s="29" t="s">
        <v>534</v>
      </c>
      <c r="U97" s="29" t="s">
        <v>34</v>
      </c>
    </row>
    <row r="98" spans="1:21" ht="324" hidden="1" x14ac:dyDescent="0.2">
      <c r="A98" s="18" t="s">
        <v>663</v>
      </c>
      <c r="B98" s="21" t="s">
        <v>664</v>
      </c>
      <c r="C98" s="15" t="s">
        <v>129</v>
      </c>
      <c r="D98" s="15" t="s">
        <v>665</v>
      </c>
      <c r="E98" s="15" t="s">
        <v>666</v>
      </c>
      <c r="F98" s="15" t="s">
        <v>667</v>
      </c>
      <c r="G98" s="16" t="s">
        <v>668</v>
      </c>
      <c r="H98" s="27" t="s">
        <v>134</v>
      </c>
      <c r="I98" s="15" t="s">
        <v>29</v>
      </c>
      <c r="J98" s="15" t="s">
        <v>30</v>
      </c>
      <c r="K98" s="15" t="s">
        <v>31</v>
      </c>
      <c r="L98" s="15"/>
      <c r="M98" s="15"/>
      <c r="N98" s="15"/>
      <c r="O98" s="15"/>
      <c r="P98" s="15"/>
      <c r="Q98" s="15"/>
      <c r="R98" s="15"/>
      <c r="S98" s="15"/>
      <c r="T98" s="15"/>
      <c r="U98" s="15"/>
    </row>
    <row r="99" spans="1:21" ht="409.5" x14ac:dyDescent="0.2">
      <c r="A99" s="40" t="s">
        <v>669</v>
      </c>
      <c r="B99" s="21" t="s">
        <v>670</v>
      </c>
      <c r="C99" s="29" t="s">
        <v>181</v>
      </c>
      <c r="D99" s="29" t="s">
        <v>671</v>
      </c>
      <c r="E99" s="29" t="s">
        <v>672</v>
      </c>
      <c r="F99" s="29" t="s">
        <v>673</v>
      </c>
      <c r="G99" s="39" t="s">
        <v>674</v>
      </c>
      <c r="H99" s="29" t="s">
        <v>28</v>
      </c>
      <c r="I99" s="29" t="s">
        <v>29</v>
      </c>
      <c r="J99" s="29" t="s">
        <v>30</v>
      </c>
      <c r="K99" s="29" t="s">
        <v>31</v>
      </c>
      <c r="L99" s="29" t="s">
        <v>32</v>
      </c>
      <c r="M99" s="29">
        <v>26</v>
      </c>
      <c r="N99" s="29" t="s">
        <v>33</v>
      </c>
      <c r="O99" s="29" t="s">
        <v>34</v>
      </c>
      <c r="P99" s="29" t="s">
        <v>35</v>
      </c>
      <c r="Q99" s="29" t="s">
        <v>36</v>
      </c>
      <c r="R99" s="29" t="s">
        <v>60</v>
      </c>
      <c r="S99" s="29" t="s">
        <v>118</v>
      </c>
      <c r="T99" s="29" t="s">
        <v>39</v>
      </c>
      <c r="U99" s="29" t="s">
        <v>34</v>
      </c>
    </row>
    <row r="100" spans="1:21" ht="409.5" hidden="1" x14ac:dyDescent="0.2">
      <c r="A100" s="14" t="s">
        <v>675</v>
      </c>
      <c r="B100" s="21" t="s">
        <v>676</v>
      </c>
      <c r="C100" s="15" t="s">
        <v>181</v>
      </c>
      <c r="D100" s="15" t="s">
        <v>677</v>
      </c>
      <c r="E100" s="15" t="s">
        <v>678</v>
      </c>
      <c r="F100" s="15" t="s">
        <v>679</v>
      </c>
      <c r="G100" s="16" t="s">
        <v>680</v>
      </c>
      <c r="H100" s="15" t="s">
        <v>28</v>
      </c>
      <c r="I100" s="15" t="s">
        <v>29</v>
      </c>
      <c r="J100" s="15" t="s">
        <v>30</v>
      </c>
      <c r="K100" s="15" t="s">
        <v>31</v>
      </c>
      <c r="L100" s="29" t="s">
        <v>57</v>
      </c>
      <c r="M100" s="29">
        <v>18</v>
      </c>
      <c r="N100" s="29" t="s">
        <v>79</v>
      </c>
      <c r="O100" s="29" t="s">
        <v>116</v>
      </c>
      <c r="P100" s="29" t="s">
        <v>59</v>
      </c>
      <c r="Q100" s="29" t="s">
        <v>36</v>
      </c>
      <c r="R100" s="29" t="s">
        <v>60</v>
      </c>
      <c r="S100" s="29" t="s">
        <v>61</v>
      </c>
      <c r="T100" s="29" t="s">
        <v>39</v>
      </c>
      <c r="U100" s="29" t="s">
        <v>34</v>
      </c>
    </row>
    <row r="101" spans="1:21" ht="409.5" x14ac:dyDescent="0.2">
      <c r="A101" s="40" t="s">
        <v>681</v>
      </c>
      <c r="B101" s="21" t="s">
        <v>682</v>
      </c>
      <c r="C101" s="29" t="s">
        <v>181</v>
      </c>
      <c r="D101" s="29" t="s">
        <v>683</v>
      </c>
      <c r="E101" s="29" t="s">
        <v>684</v>
      </c>
      <c r="F101" s="29" t="s">
        <v>685</v>
      </c>
      <c r="G101" s="39" t="s">
        <v>686</v>
      </c>
      <c r="H101" s="29" t="s">
        <v>28</v>
      </c>
      <c r="I101" s="29" t="s">
        <v>29</v>
      </c>
      <c r="J101" s="29" t="s">
        <v>30</v>
      </c>
      <c r="K101" s="29" t="s">
        <v>31</v>
      </c>
      <c r="L101" s="29" t="s">
        <v>32</v>
      </c>
      <c r="M101" s="29">
        <v>51</v>
      </c>
      <c r="N101" s="29" t="s">
        <v>58</v>
      </c>
      <c r="O101" s="29" t="s">
        <v>116</v>
      </c>
      <c r="P101" s="29" t="s">
        <v>35</v>
      </c>
      <c r="Q101" s="29" t="s">
        <v>36</v>
      </c>
      <c r="R101" s="29" t="s">
        <v>60</v>
      </c>
      <c r="S101" s="29" t="s">
        <v>61</v>
      </c>
      <c r="T101" s="29" t="s">
        <v>534</v>
      </c>
      <c r="U101" s="29" t="s">
        <v>34</v>
      </c>
    </row>
    <row r="102" spans="1:21" ht="372" x14ac:dyDescent="0.2">
      <c r="A102" s="40" t="s">
        <v>687</v>
      </c>
      <c r="B102" s="21" t="s">
        <v>688</v>
      </c>
      <c r="C102" s="29" t="s">
        <v>65</v>
      </c>
      <c r="D102" s="29" t="s">
        <v>689</v>
      </c>
      <c r="E102" s="29" t="s">
        <v>690</v>
      </c>
      <c r="F102" s="29" t="s">
        <v>691</v>
      </c>
      <c r="G102" s="39" t="s">
        <v>692</v>
      </c>
      <c r="H102" s="29" t="s">
        <v>28</v>
      </c>
      <c r="I102" s="29" t="s">
        <v>29</v>
      </c>
      <c r="J102" s="29" t="s">
        <v>30</v>
      </c>
      <c r="K102" s="29" t="s">
        <v>31</v>
      </c>
      <c r="L102" s="29" t="s">
        <v>32</v>
      </c>
      <c r="M102" s="29">
        <v>30</v>
      </c>
      <c r="N102" s="29" t="s">
        <v>79</v>
      </c>
      <c r="O102" s="29" t="s">
        <v>34</v>
      </c>
      <c r="P102" s="29" t="s">
        <v>35</v>
      </c>
      <c r="Q102" s="29" t="s">
        <v>36</v>
      </c>
      <c r="R102" s="29" t="s">
        <v>693</v>
      </c>
      <c r="S102" s="29" t="s">
        <v>61</v>
      </c>
      <c r="T102" s="29" t="s">
        <v>39</v>
      </c>
      <c r="U102" s="29" t="s">
        <v>34</v>
      </c>
    </row>
    <row r="103" spans="1:21" ht="409.5" x14ac:dyDescent="0.2">
      <c r="A103" s="38" t="s">
        <v>694</v>
      </c>
      <c r="B103" s="21" t="s">
        <v>695</v>
      </c>
      <c r="C103" s="29" t="s">
        <v>110</v>
      </c>
      <c r="D103" s="29" t="s">
        <v>696</v>
      </c>
      <c r="E103" s="29" t="s">
        <v>697</v>
      </c>
      <c r="F103" s="29" t="s">
        <v>698</v>
      </c>
      <c r="G103" s="39" t="s">
        <v>699</v>
      </c>
      <c r="H103" s="29" t="s">
        <v>28</v>
      </c>
      <c r="I103" s="29" t="s">
        <v>29</v>
      </c>
      <c r="J103" s="29" t="s">
        <v>30</v>
      </c>
      <c r="K103" s="29" t="s">
        <v>31</v>
      </c>
      <c r="L103" s="29" t="s">
        <v>32</v>
      </c>
      <c r="M103" s="29">
        <v>59</v>
      </c>
      <c r="N103" s="29" t="s">
        <v>242</v>
      </c>
      <c r="O103" s="29" t="s">
        <v>34</v>
      </c>
      <c r="P103" s="29" t="s">
        <v>35</v>
      </c>
      <c r="Q103" s="29" t="s">
        <v>178</v>
      </c>
      <c r="R103" s="29" t="s">
        <v>49</v>
      </c>
      <c r="S103" s="29" t="s">
        <v>39</v>
      </c>
      <c r="T103" s="29" t="s">
        <v>39</v>
      </c>
      <c r="U103" s="29" t="s">
        <v>34</v>
      </c>
    </row>
    <row r="104" spans="1:21" ht="348" x14ac:dyDescent="0.2">
      <c r="A104" s="40" t="s">
        <v>700</v>
      </c>
      <c r="B104" s="21" t="s">
        <v>701</v>
      </c>
      <c r="C104" s="29" t="s">
        <v>65</v>
      </c>
      <c r="D104" s="29" t="s">
        <v>702</v>
      </c>
      <c r="E104" s="29" t="s">
        <v>703</v>
      </c>
      <c r="F104" s="29" t="s">
        <v>704</v>
      </c>
      <c r="G104" s="39" t="s">
        <v>705</v>
      </c>
      <c r="H104" s="29" t="s">
        <v>28</v>
      </c>
      <c r="I104" s="29" t="s">
        <v>29</v>
      </c>
      <c r="J104" s="29" t="s">
        <v>30</v>
      </c>
      <c r="K104" s="29" t="s">
        <v>31</v>
      </c>
      <c r="L104" s="29" t="s">
        <v>32</v>
      </c>
      <c r="M104" s="29">
        <v>22</v>
      </c>
      <c r="N104" s="29" t="s">
        <v>33</v>
      </c>
      <c r="O104" s="29" t="s">
        <v>34</v>
      </c>
      <c r="P104" s="29" t="s">
        <v>35</v>
      </c>
      <c r="Q104" s="29" t="s">
        <v>36</v>
      </c>
      <c r="R104" s="29" t="s">
        <v>60</v>
      </c>
      <c r="S104" s="29" t="s">
        <v>61</v>
      </c>
      <c r="T104" s="29" t="s">
        <v>39</v>
      </c>
      <c r="U104" s="29" t="s">
        <v>34</v>
      </c>
    </row>
    <row r="105" spans="1:21" ht="408" hidden="1" x14ac:dyDescent="0.2">
      <c r="A105" s="17" t="s">
        <v>706</v>
      </c>
      <c r="B105" s="21" t="s">
        <v>707</v>
      </c>
      <c r="C105" s="12" t="s">
        <v>74</v>
      </c>
      <c r="D105" s="12" t="s">
        <v>708</v>
      </c>
      <c r="E105" s="12" t="s">
        <v>709</v>
      </c>
      <c r="F105" s="12" t="s">
        <v>710</v>
      </c>
      <c r="G105" s="13" t="s">
        <v>711</v>
      </c>
      <c r="H105" s="12" t="s">
        <v>28</v>
      </c>
      <c r="I105" s="12" t="s">
        <v>29</v>
      </c>
      <c r="J105" s="12" t="s">
        <v>30</v>
      </c>
      <c r="K105" s="25" t="s">
        <v>526</v>
      </c>
      <c r="L105" s="12" t="s">
        <v>527</v>
      </c>
      <c r="M105" s="12">
        <v>61</v>
      </c>
      <c r="N105" s="12" t="s">
        <v>79</v>
      </c>
      <c r="O105" s="12" t="s">
        <v>34</v>
      </c>
      <c r="P105" s="12" t="s">
        <v>35</v>
      </c>
      <c r="Q105" s="12" t="s">
        <v>36</v>
      </c>
      <c r="R105" s="12" t="s">
        <v>60</v>
      </c>
      <c r="S105" s="12" t="s">
        <v>38</v>
      </c>
      <c r="T105" s="12" t="s">
        <v>39</v>
      </c>
      <c r="U105" s="12" t="s">
        <v>34</v>
      </c>
    </row>
    <row r="106" spans="1:21" ht="336" hidden="1" x14ac:dyDescent="0.2">
      <c r="A106" s="18" t="s">
        <v>712</v>
      </c>
      <c r="B106" s="21" t="s">
        <v>713</v>
      </c>
      <c r="C106" s="15" t="s">
        <v>74</v>
      </c>
      <c r="D106" s="15" t="s">
        <v>714</v>
      </c>
      <c r="E106" s="15" t="s">
        <v>715</v>
      </c>
      <c r="F106" s="15" t="s">
        <v>716</v>
      </c>
      <c r="G106" s="16" t="s">
        <v>717</v>
      </c>
      <c r="H106" s="15" t="s">
        <v>28</v>
      </c>
      <c r="I106" s="15" t="s">
        <v>29</v>
      </c>
      <c r="J106" s="15" t="s">
        <v>30</v>
      </c>
      <c r="K106" s="25" t="s">
        <v>526</v>
      </c>
      <c r="L106" s="15" t="s">
        <v>527</v>
      </c>
      <c r="M106" s="15">
        <v>20</v>
      </c>
      <c r="N106" s="15" t="s">
        <v>48</v>
      </c>
      <c r="O106" s="15" t="s">
        <v>116</v>
      </c>
      <c r="P106" s="15" t="s">
        <v>59</v>
      </c>
      <c r="Q106" s="15" t="s">
        <v>36</v>
      </c>
      <c r="R106" s="15" t="s">
        <v>60</v>
      </c>
      <c r="S106" s="15" t="s">
        <v>38</v>
      </c>
      <c r="T106" s="15" t="s">
        <v>39</v>
      </c>
      <c r="U106" s="15" t="s">
        <v>34</v>
      </c>
    </row>
    <row r="107" spans="1:21" ht="372" x14ac:dyDescent="0.2">
      <c r="A107" s="38" t="s">
        <v>718</v>
      </c>
      <c r="B107" s="21" t="s">
        <v>719</v>
      </c>
      <c r="C107" s="29" t="s">
        <v>74</v>
      </c>
      <c r="D107" s="29" t="s">
        <v>720</v>
      </c>
      <c r="E107" s="29" t="s">
        <v>721</v>
      </c>
      <c r="F107" s="29">
        <v>30455560</v>
      </c>
      <c r="G107" s="39" t="s">
        <v>722</v>
      </c>
      <c r="H107" s="29" t="s">
        <v>28</v>
      </c>
      <c r="I107" s="29" t="s">
        <v>29</v>
      </c>
      <c r="J107" s="29" t="s">
        <v>30</v>
      </c>
      <c r="K107" s="29" t="s">
        <v>31</v>
      </c>
      <c r="L107" s="29" t="s">
        <v>70</v>
      </c>
      <c r="M107" s="29">
        <v>21</v>
      </c>
      <c r="N107" s="29" t="s">
        <v>156</v>
      </c>
      <c r="O107" s="29" t="s">
        <v>34</v>
      </c>
      <c r="P107" s="29" t="s">
        <v>35</v>
      </c>
      <c r="Q107" s="29" t="s">
        <v>36</v>
      </c>
      <c r="R107" s="29" t="s">
        <v>60</v>
      </c>
      <c r="S107" s="29" t="s">
        <v>61</v>
      </c>
      <c r="T107" s="29" t="s">
        <v>39</v>
      </c>
      <c r="U107" s="29" t="s">
        <v>34</v>
      </c>
    </row>
    <row r="108" spans="1:21" ht="409.5" x14ac:dyDescent="0.2">
      <c r="A108" s="40" t="s">
        <v>723</v>
      </c>
      <c r="B108" s="22" t="s">
        <v>724</v>
      </c>
      <c r="C108" s="29" t="s">
        <v>159</v>
      </c>
      <c r="D108" s="29" t="s">
        <v>725</v>
      </c>
      <c r="E108" s="29" t="s">
        <v>726</v>
      </c>
      <c r="F108" s="29" t="s">
        <v>727</v>
      </c>
      <c r="G108" s="39" t="s">
        <v>728</v>
      </c>
      <c r="H108" s="29" t="s">
        <v>28</v>
      </c>
      <c r="I108" s="29" t="s">
        <v>29</v>
      </c>
      <c r="J108" s="29" t="s">
        <v>30</v>
      </c>
      <c r="K108" s="29" t="s">
        <v>31</v>
      </c>
      <c r="L108" s="29" t="s">
        <v>32</v>
      </c>
      <c r="M108" s="29">
        <v>72</v>
      </c>
      <c r="N108" s="29" t="s">
        <v>48</v>
      </c>
      <c r="O108" s="29" t="s">
        <v>34</v>
      </c>
      <c r="P108" s="29" t="s">
        <v>35</v>
      </c>
      <c r="Q108" s="29" t="s">
        <v>36</v>
      </c>
      <c r="R108" s="29" t="s">
        <v>60</v>
      </c>
      <c r="S108" s="29" t="s">
        <v>61</v>
      </c>
      <c r="T108" s="29" t="s">
        <v>39</v>
      </c>
      <c r="U108" s="29" t="s">
        <v>34</v>
      </c>
    </row>
    <row r="109" spans="1:21" ht="409.5" x14ac:dyDescent="0.2">
      <c r="A109" s="40" t="s">
        <v>729</v>
      </c>
      <c r="B109" s="21" t="s">
        <v>730</v>
      </c>
      <c r="C109" s="29" t="s">
        <v>52</v>
      </c>
      <c r="D109" s="29" t="s">
        <v>731</v>
      </c>
      <c r="E109" s="29" t="s">
        <v>732</v>
      </c>
      <c r="F109" s="29" t="s">
        <v>733</v>
      </c>
      <c r="G109" s="39" t="s">
        <v>734</v>
      </c>
      <c r="H109" s="29" t="s">
        <v>28</v>
      </c>
      <c r="I109" s="29" t="s">
        <v>29</v>
      </c>
      <c r="J109" s="29" t="s">
        <v>30</v>
      </c>
      <c r="K109" s="29" t="s">
        <v>31</v>
      </c>
      <c r="L109" s="29" t="s">
        <v>32</v>
      </c>
      <c r="M109" s="29">
        <v>16</v>
      </c>
      <c r="N109" s="29" t="s">
        <v>48</v>
      </c>
      <c r="O109" s="29" t="s">
        <v>116</v>
      </c>
      <c r="P109" s="29" t="s">
        <v>35</v>
      </c>
      <c r="Q109" s="29" t="s">
        <v>178</v>
      </c>
      <c r="R109" s="29" t="s">
        <v>60</v>
      </c>
      <c r="S109" s="29" t="s">
        <v>61</v>
      </c>
      <c r="T109" s="29" t="s">
        <v>39</v>
      </c>
      <c r="U109" s="29" t="s">
        <v>34</v>
      </c>
    </row>
    <row r="110" spans="1:21" ht="409.5" x14ac:dyDescent="0.2">
      <c r="A110" s="40" t="s">
        <v>735</v>
      </c>
      <c r="B110" s="21" t="s">
        <v>736</v>
      </c>
      <c r="C110" s="29" t="s">
        <v>151</v>
      </c>
      <c r="D110" s="29" t="s">
        <v>737</v>
      </c>
      <c r="E110" s="29" t="s">
        <v>738</v>
      </c>
      <c r="F110" s="29" t="s">
        <v>739</v>
      </c>
      <c r="G110" s="39" t="s">
        <v>740</v>
      </c>
      <c r="H110" s="29" t="s">
        <v>28</v>
      </c>
      <c r="I110" s="29" t="s">
        <v>29</v>
      </c>
      <c r="J110" s="29" t="s">
        <v>30</v>
      </c>
      <c r="K110" s="29" t="s">
        <v>31</v>
      </c>
      <c r="L110" s="29" t="s">
        <v>32</v>
      </c>
      <c r="M110" s="29">
        <v>17</v>
      </c>
      <c r="N110" s="29" t="s">
        <v>79</v>
      </c>
      <c r="O110" s="29" t="s">
        <v>34</v>
      </c>
      <c r="P110" s="29" t="s">
        <v>35</v>
      </c>
      <c r="Q110" s="29" t="s">
        <v>36</v>
      </c>
      <c r="R110" s="29" t="s">
        <v>37</v>
      </c>
      <c r="S110" s="29" t="s">
        <v>38</v>
      </c>
      <c r="T110" s="29" t="s">
        <v>39</v>
      </c>
      <c r="U110" s="29" t="s">
        <v>34</v>
      </c>
    </row>
    <row r="111" spans="1:21" ht="409.5" hidden="1" x14ac:dyDescent="0.2">
      <c r="A111" s="17" t="s">
        <v>741</v>
      </c>
      <c r="B111" s="21" t="s">
        <v>742</v>
      </c>
      <c r="C111" s="12" t="s">
        <v>743</v>
      </c>
      <c r="D111" s="12" t="s">
        <v>744</v>
      </c>
      <c r="E111" s="12" t="s">
        <v>745</v>
      </c>
      <c r="F111" s="12" t="s">
        <v>746</v>
      </c>
      <c r="G111" s="13" t="s">
        <v>747</v>
      </c>
      <c r="H111" s="12" t="s">
        <v>28</v>
      </c>
      <c r="I111" s="12" t="s">
        <v>29</v>
      </c>
      <c r="J111" s="12" t="s">
        <v>30</v>
      </c>
      <c r="K111" s="12" t="s">
        <v>31</v>
      </c>
      <c r="L111" s="29" t="s">
        <v>32</v>
      </c>
      <c r="M111" s="29">
        <v>25</v>
      </c>
      <c r="N111" s="29" t="s">
        <v>156</v>
      </c>
      <c r="O111" s="29" t="s">
        <v>34</v>
      </c>
      <c r="P111" s="29" t="s">
        <v>59</v>
      </c>
      <c r="Q111" s="29" t="s">
        <v>204</v>
      </c>
      <c r="R111" s="29" t="s">
        <v>37</v>
      </c>
      <c r="S111" s="29" t="s">
        <v>39</v>
      </c>
      <c r="T111" s="29" t="s">
        <v>39</v>
      </c>
      <c r="U111" s="29" t="s">
        <v>34</v>
      </c>
    </row>
    <row r="112" spans="1:21" ht="409.5" x14ac:dyDescent="0.2">
      <c r="A112" s="40" t="s">
        <v>748</v>
      </c>
      <c r="B112" s="21" t="s">
        <v>749</v>
      </c>
      <c r="C112" s="29" t="s">
        <v>52</v>
      </c>
      <c r="D112" s="29" t="s">
        <v>750</v>
      </c>
      <c r="E112" s="29" t="s">
        <v>751</v>
      </c>
      <c r="F112" s="29" t="s">
        <v>752</v>
      </c>
      <c r="G112" s="39" t="s">
        <v>753</v>
      </c>
      <c r="H112" s="29" t="s">
        <v>28</v>
      </c>
      <c r="I112" s="29" t="s">
        <v>29</v>
      </c>
      <c r="J112" s="29" t="s">
        <v>30</v>
      </c>
      <c r="K112" s="29" t="s">
        <v>31</v>
      </c>
      <c r="L112" s="29" t="s">
        <v>32</v>
      </c>
      <c r="M112" s="29">
        <v>91</v>
      </c>
      <c r="N112" s="29" t="s">
        <v>33</v>
      </c>
      <c r="O112" s="29" t="s">
        <v>34</v>
      </c>
      <c r="P112" s="29" t="s">
        <v>35</v>
      </c>
      <c r="Q112" s="29" t="s">
        <v>178</v>
      </c>
      <c r="R112" s="29" t="s">
        <v>37</v>
      </c>
      <c r="S112" s="29" t="s">
        <v>38</v>
      </c>
      <c r="T112" s="29" t="s">
        <v>39</v>
      </c>
      <c r="U112" s="29" t="s">
        <v>34</v>
      </c>
    </row>
    <row r="113" spans="1:21" ht="409.5" hidden="1" x14ac:dyDescent="0.2">
      <c r="A113" s="17" t="s">
        <v>754</v>
      </c>
      <c r="B113" s="21" t="s">
        <v>755</v>
      </c>
      <c r="C113" s="12" t="s">
        <v>74</v>
      </c>
      <c r="D113" s="12" t="s">
        <v>756</v>
      </c>
      <c r="E113" s="12" t="s">
        <v>757</v>
      </c>
      <c r="F113" s="12" t="s">
        <v>758</v>
      </c>
      <c r="G113" s="13" t="s">
        <v>759</v>
      </c>
      <c r="H113" s="12" t="s">
        <v>28</v>
      </c>
      <c r="I113" s="12" t="s">
        <v>29</v>
      </c>
      <c r="J113" s="12" t="s">
        <v>30</v>
      </c>
      <c r="K113" s="12" t="s">
        <v>31</v>
      </c>
      <c r="L113" s="29" t="s">
        <v>32</v>
      </c>
      <c r="M113" s="29" t="s">
        <v>760</v>
      </c>
      <c r="N113" s="29" t="s">
        <v>58</v>
      </c>
      <c r="O113" s="29" t="s">
        <v>116</v>
      </c>
      <c r="P113" s="29" t="s">
        <v>59</v>
      </c>
      <c r="Q113" s="29" t="s">
        <v>38</v>
      </c>
      <c r="R113" s="29" t="s">
        <v>60</v>
      </c>
      <c r="S113" s="29" t="s">
        <v>39</v>
      </c>
      <c r="T113" s="29" t="s">
        <v>39</v>
      </c>
      <c r="U113" s="29" t="s">
        <v>34</v>
      </c>
    </row>
    <row r="114" spans="1:21" ht="409.5" x14ac:dyDescent="0.2">
      <c r="A114" s="40" t="s">
        <v>761</v>
      </c>
      <c r="B114" s="21" t="s">
        <v>762</v>
      </c>
      <c r="C114" s="29" t="s">
        <v>74</v>
      </c>
      <c r="D114" s="29" t="s">
        <v>763</v>
      </c>
      <c r="E114" s="29" t="s">
        <v>764</v>
      </c>
      <c r="F114" s="29" t="s">
        <v>765</v>
      </c>
      <c r="G114" s="39" t="s">
        <v>766</v>
      </c>
      <c r="H114" s="29" t="s">
        <v>28</v>
      </c>
      <c r="I114" s="29" t="s">
        <v>29</v>
      </c>
      <c r="J114" s="29" t="s">
        <v>30</v>
      </c>
      <c r="K114" s="29" t="s">
        <v>31</v>
      </c>
      <c r="L114" s="29" t="s">
        <v>32</v>
      </c>
      <c r="M114" s="29">
        <v>94</v>
      </c>
      <c r="N114" s="29" t="s">
        <v>79</v>
      </c>
      <c r="O114" s="29" t="s">
        <v>34</v>
      </c>
      <c r="P114" s="29" t="s">
        <v>35</v>
      </c>
      <c r="Q114" s="29" t="s">
        <v>178</v>
      </c>
      <c r="R114" s="29" t="s">
        <v>60</v>
      </c>
      <c r="S114" s="29" t="s">
        <v>61</v>
      </c>
      <c r="T114" s="29" t="s">
        <v>39</v>
      </c>
      <c r="U114" s="29" t="s">
        <v>34</v>
      </c>
    </row>
    <row r="115" spans="1:21" ht="396" hidden="1" x14ac:dyDescent="0.2">
      <c r="A115" s="17" t="s">
        <v>767</v>
      </c>
      <c r="B115" s="21" t="s">
        <v>768</v>
      </c>
      <c r="C115" s="12" t="s">
        <v>144</v>
      </c>
      <c r="D115" s="12" t="s">
        <v>769</v>
      </c>
      <c r="E115" s="12" t="s">
        <v>770</v>
      </c>
      <c r="F115" s="12" t="s">
        <v>771</v>
      </c>
      <c r="G115" s="13" t="s">
        <v>772</v>
      </c>
      <c r="H115" s="12" t="s">
        <v>28</v>
      </c>
      <c r="I115" s="12" t="s">
        <v>29</v>
      </c>
      <c r="J115" s="12" t="s">
        <v>30</v>
      </c>
      <c r="K115" s="12" t="s">
        <v>31</v>
      </c>
      <c r="L115" s="29" t="s">
        <v>32</v>
      </c>
      <c r="M115" s="29">
        <v>38</v>
      </c>
      <c r="N115" s="29" t="s">
        <v>33</v>
      </c>
      <c r="O115" s="29" t="s">
        <v>116</v>
      </c>
      <c r="P115" s="29" t="s">
        <v>135</v>
      </c>
      <c r="Q115" s="29" t="s">
        <v>773</v>
      </c>
      <c r="R115" s="29" t="s">
        <v>60</v>
      </c>
      <c r="S115" s="29" t="s">
        <v>61</v>
      </c>
      <c r="T115" s="29" t="s">
        <v>534</v>
      </c>
      <c r="U115" s="29" t="s">
        <v>34</v>
      </c>
    </row>
    <row r="116" spans="1:21" ht="409.5" hidden="1" x14ac:dyDescent="0.2">
      <c r="A116" s="18" t="s">
        <v>774</v>
      </c>
      <c r="B116" s="21" t="s">
        <v>775</v>
      </c>
      <c r="C116" s="15" t="s">
        <v>213</v>
      </c>
      <c r="D116" s="15" t="s">
        <v>776</v>
      </c>
      <c r="E116" s="15" t="s">
        <v>777</v>
      </c>
      <c r="F116" s="15" t="s">
        <v>778</v>
      </c>
      <c r="G116" s="16" t="s">
        <v>779</v>
      </c>
      <c r="H116" s="15" t="s">
        <v>28</v>
      </c>
      <c r="I116" s="15" t="s">
        <v>29</v>
      </c>
      <c r="J116" s="15" t="s">
        <v>30</v>
      </c>
      <c r="K116" s="15" t="s">
        <v>31</v>
      </c>
      <c r="L116" s="29" t="s">
        <v>32</v>
      </c>
      <c r="M116" s="29">
        <v>169</v>
      </c>
      <c r="N116" s="29" t="s">
        <v>106</v>
      </c>
      <c r="O116" s="29" t="s">
        <v>34</v>
      </c>
      <c r="P116" s="29" t="s">
        <v>59</v>
      </c>
      <c r="Q116" s="29" t="s">
        <v>178</v>
      </c>
      <c r="R116" s="29" t="s">
        <v>171</v>
      </c>
      <c r="S116" s="29" t="s">
        <v>39</v>
      </c>
      <c r="T116" s="29" t="s">
        <v>534</v>
      </c>
      <c r="U116" s="29" t="s">
        <v>34</v>
      </c>
    </row>
    <row r="117" spans="1:21" ht="396" x14ac:dyDescent="0.2">
      <c r="A117" s="40" t="s">
        <v>780</v>
      </c>
      <c r="B117" s="21" t="s">
        <v>781</v>
      </c>
      <c r="C117" s="29" t="s">
        <v>166</v>
      </c>
      <c r="D117" s="29" t="s">
        <v>782</v>
      </c>
      <c r="E117" s="29" t="s">
        <v>783</v>
      </c>
      <c r="F117" s="29" t="s">
        <v>784</v>
      </c>
      <c r="G117" s="39" t="s">
        <v>785</v>
      </c>
      <c r="H117" s="29" t="s">
        <v>28</v>
      </c>
      <c r="I117" s="29" t="s">
        <v>29</v>
      </c>
      <c r="J117" s="29" t="s">
        <v>30</v>
      </c>
      <c r="K117" s="29" t="s">
        <v>31</v>
      </c>
      <c r="L117" s="29" t="s">
        <v>32</v>
      </c>
      <c r="M117" s="29">
        <v>62</v>
      </c>
      <c r="N117" s="29" t="s">
        <v>79</v>
      </c>
      <c r="O117" s="29" t="s">
        <v>34</v>
      </c>
      <c r="P117" s="29" t="s">
        <v>35</v>
      </c>
      <c r="Q117" s="29" t="s">
        <v>178</v>
      </c>
      <c r="R117" s="29" t="s">
        <v>60</v>
      </c>
      <c r="S117" s="29" t="s">
        <v>39</v>
      </c>
      <c r="T117" s="29" t="s">
        <v>534</v>
      </c>
      <c r="U117" s="29" t="s">
        <v>34</v>
      </c>
    </row>
    <row r="118" spans="1:21" ht="409.5" hidden="1" x14ac:dyDescent="0.2">
      <c r="A118" s="18" t="s">
        <v>786</v>
      </c>
      <c r="B118" s="21" t="s">
        <v>787</v>
      </c>
      <c r="C118" s="15" t="s">
        <v>330</v>
      </c>
      <c r="D118" s="15" t="s">
        <v>788</v>
      </c>
      <c r="E118" s="15" t="s">
        <v>789</v>
      </c>
      <c r="F118" s="15" t="s">
        <v>790</v>
      </c>
      <c r="G118" s="16" t="s">
        <v>791</v>
      </c>
      <c r="H118" s="15" t="s">
        <v>28</v>
      </c>
      <c r="I118" s="15" t="s">
        <v>29</v>
      </c>
      <c r="J118" s="15" t="s">
        <v>30</v>
      </c>
      <c r="K118" s="15" t="s">
        <v>31</v>
      </c>
      <c r="L118" s="29" t="s">
        <v>32</v>
      </c>
      <c r="M118" s="29">
        <v>30</v>
      </c>
      <c r="N118" s="29" t="s">
        <v>79</v>
      </c>
      <c r="O118" s="29" t="s">
        <v>34</v>
      </c>
      <c r="P118" s="29" t="s">
        <v>59</v>
      </c>
      <c r="Q118" s="29" t="s">
        <v>178</v>
      </c>
      <c r="R118" s="29" t="s">
        <v>60</v>
      </c>
      <c r="S118" s="29" t="s">
        <v>39</v>
      </c>
      <c r="T118" s="29" t="s">
        <v>39</v>
      </c>
      <c r="U118" s="29" t="s">
        <v>34</v>
      </c>
    </row>
    <row r="119" spans="1:21" ht="409.5" x14ac:dyDescent="0.2">
      <c r="A119" s="40" t="s">
        <v>792</v>
      </c>
      <c r="B119" s="21" t="s">
        <v>793</v>
      </c>
      <c r="C119" s="29" t="s">
        <v>166</v>
      </c>
      <c r="D119" s="29" t="s">
        <v>794</v>
      </c>
      <c r="E119" s="29" t="s">
        <v>795</v>
      </c>
      <c r="F119" s="29" t="s">
        <v>796</v>
      </c>
      <c r="G119" s="39" t="s">
        <v>797</v>
      </c>
      <c r="H119" s="29" t="s">
        <v>28</v>
      </c>
      <c r="I119" s="29" t="s">
        <v>29</v>
      </c>
      <c r="J119" s="29" t="s">
        <v>30</v>
      </c>
      <c r="K119" s="29" t="s">
        <v>31</v>
      </c>
      <c r="L119" s="29" t="s">
        <v>32</v>
      </c>
      <c r="M119" s="29">
        <v>104</v>
      </c>
      <c r="N119" s="29" t="s">
        <v>79</v>
      </c>
      <c r="O119" s="29" t="s">
        <v>34</v>
      </c>
      <c r="P119" s="29" t="s">
        <v>35</v>
      </c>
      <c r="Q119" s="29" t="s">
        <v>178</v>
      </c>
      <c r="R119" s="29" t="s">
        <v>60</v>
      </c>
      <c r="S119" s="29" t="s">
        <v>38</v>
      </c>
      <c r="T119" s="29" t="s">
        <v>39</v>
      </c>
      <c r="U119" s="29" t="s">
        <v>34</v>
      </c>
    </row>
    <row r="120" spans="1:21" ht="409.5" hidden="1" x14ac:dyDescent="0.2">
      <c r="A120" s="18" t="s">
        <v>798</v>
      </c>
      <c r="B120" s="21" t="s">
        <v>799</v>
      </c>
      <c r="C120" s="15" t="s">
        <v>23</v>
      </c>
      <c r="D120" s="15" t="s">
        <v>800</v>
      </c>
      <c r="E120" s="15" t="s">
        <v>801</v>
      </c>
      <c r="F120" s="15">
        <v>22462345</v>
      </c>
      <c r="G120" s="16" t="s">
        <v>802</v>
      </c>
      <c r="H120" s="15" t="s">
        <v>28</v>
      </c>
      <c r="I120" s="15" t="s">
        <v>29</v>
      </c>
      <c r="J120" s="15" t="s">
        <v>30</v>
      </c>
      <c r="K120" s="15" t="s">
        <v>31</v>
      </c>
      <c r="L120" s="29" t="s">
        <v>32</v>
      </c>
      <c r="M120" s="29">
        <v>90</v>
      </c>
      <c r="N120" s="29" t="s">
        <v>106</v>
      </c>
      <c r="O120" s="29" t="s">
        <v>34</v>
      </c>
      <c r="P120" s="29" t="s">
        <v>59</v>
      </c>
      <c r="Q120" s="29" t="s">
        <v>36</v>
      </c>
      <c r="R120" s="29" t="s">
        <v>37</v>
      </c>
      <c r="S120" s="29" t="s">
        <v>39</v>
      </c>
      <c r="T120" s="29" t="s">
        <v>534</v>
      </c>
      <c r="U120" s="29" t="s">
        <v>34</v>
      </c>
    </row>
    <row r="121" spans="1:21" ht="409.5" hidden="1" x14ac:dyDescent="0.2">
      <c r="A121" s="11" t="s">
        <v>803</v>
      </c>
      <c r="B121" s="21" t="s">
        <v>804</v>
      </c>
      <c r="C121" s="12" t="s">
        <v>52</v>
      </c>
      <c r="D121" s="12" t="s">
        <v>805</v>
      </c>
      <c r="E121" s="12" t="s">
        <v>806</v>
      </c>
      <c r="F121" s="12" t="s">
        <v>807</v>
      </c>
      <c r="G121" s="13" t="s">
        <v>808</v>
      </c>
      <c r="H121" s="12" t="s">
        <v>28</v>
      </c>
      <c r="I121" s="12" t="s">
        <v>29</v>
      </c>
      <c r="J121" s="12" t="s">
        <v>30</v>
      </c>
      <c r="K121" s="25" t="s">
        <v>809</v>
      </c>
      <c r="L121" s="12" t="s">
        <v>57</v>
      </c>
      <c r="M121" s="12">
        <v>23</v>
      </c>
      <c r="N121" s="12" t="s">
        <v>125</v>
      </c>
      <c r="O121" s="12" t="s">
        <v>116</v>
      </c>
      <c r="P121" s="12" t="s">
        <v>126</v>
      </c>
      <c r="Q121" s="12" t="s">
        <v>36</v>
      </c>
      <c r="R121" s="12" t="s">
        <v>38</v>
      </c>
      <c r="S121" s="12" t="s">
        <v>39</v>
      </c>
      <c r="T121" s="12" t="s">
        <v>39</v>
      </c>
      <c r="U121" s="12" t="s">
        <v>34</v>
      </c>
    </row>
    <row r="122" spans="1:21" ht="409.5" x14ac:dyDescent="0.2">
      <c r="A122" s="40" t="s">
        <v>810</v>
      </c>
      <c r="B122" s="21" t="s">
        <v>811</v>
      </c>
      <c r="C122" s="29" t="s">
        <v>110</v>
      </c>
      <c r="D122" s="29" t="s">
        <v>812</v>
      </c>
      <c r="E122" s="29" t="s">
        <v>813</v>
      </c>
      <c r="F122" s="29" t="s">
        <v>814</v>
      </c>
      <c r="G122" s="39" t="s">
        <v>815</v>
      </c>
      <c r="H122" s="29" t="s">
        <v>28</v>
      </c>
      <c r="I122" s="29" t="s">
        <v>29</v>
      </c>
      <c r="J122" s="29" t="s">
        <v>30</v>
      </c>
      <c r="K122" s="29" t="s">
        <v>31</v>
      </c>
      <c r="L122" s="29" t="s">
        <v>32</v>
      </c>
      <c r="M122" s="29">
        <v>130</v>
      </c>
      <c r="N122" s="29" t="s">
        <v>242</v>
      </c>
      <c r="O122" s="29" t="s">
        <v>34</v>
      </c>
      <c r="P122" s="29" t="s">
        <v>35</v>
      </c>
      <c r="Q122" s="29" t="s">
        <v>178</v>
      </c>
      <c r="R122" s="29" t="s">
        <v>49</v>
      </c>
      <c r="S122" s="29" t="s">
        <v>39</v>
      </c>
      <c r="T122" s="29" t="s">
        <v>39</v>
      </c>
      <c r="U122" s="29" t="s">
        <v>34</v>
      </c>
    </row>
    <row r="123" spans="1:21" ht="409.5" x14ac:dyDescent="0.2">
      <c r="A123" s="38" t="s">
        <v>816</v>
      </c>
      <c r="B123" s="21" t="s">
        <v>817</v>
      </c>
      <c r="C123" s="29" t="s">
        <v>23</v>
      </c>
      <c r="D123" s="29" t="s">
        <v>818</v>
      </c>
      <c r="E123" s="29" t="s">
        <v>819</v>
      </c>
      <c r="F123" s="29" t="s">
        <v>820</v>
      </c>
      <c r="G123" s="39" t="s">
        <v>821</v>
      </c>
      <c r="H123" s="29" t="s">
        <v>28</v>
      </c>
      <c r="I123" s="29" t="s">
        <v>29</v>
      </c>
      <c r="J123" s="29" t="s">
        <v>30</v>
      </c>
      <c r="K123" s="29" t="s">
        <v>31</v>
      </c>
      <c r="L123" s="29" t="s">
        <v>32</v>
      </c>
      <c r="M123" s="29">
        <v>142</v>
      </c>
      <c r="N123" s="29" t="s">
        <v>242</v>
      </c>
      <c r="O123" s="29" t="s">
        <v>34</v>
      </c>
      <c r="P123" s="29" t="s">
        <v>35</v>
      </c>
      <c r="Q123" s="29" t="s">
        <v>178</v>
      </c>
      <c r="R123" s="29" t="s">
        <v>49</v>
      </c>
      <c r="S123" s="29" t="s">
        <v>61</v>
      </c>
      <c r="T123" s="29" t="s">
        <v>39</v>
      </c>
      <c r="U123" s="29" t="s">
        <v>34</v>
      </c>
    </row>
    <row r="124" spans="1:21" ht="409.5" x14ac:dyDescent="0.2">
      <c r="A124" s="40" t="s">
        <v>822</v>
      </c>
      <c r="B124" s="21" t="s">
        <v>823</v>
      </c>
      <c r="C124" s="29" t="s">
        <v>181</v>
      </c>
      <c r="D124" s="29" t="s">
        <v>824</v>
      </c>
      <c r="E124" s="29" t="s">
        <v>825</v>
      </c>
      <c r="F124" s="29" t="s">
        <v>826</v>
      </c>
      <c r="G124" s="39" t="s">
        <v>827</v>
      </c>
      <c r="H124" s="29" t="s">
        <v>28</v>
      </c>
      <c r="I124" s="29" t="s">
        <v>29</v>
      </c>
      <c r="J124" s="29" t="s">
        <v>30</v>
      </c>
      <c r="K124" s="29" t="s">
        <v>31</v>
      </c>
      <c r="L124" s="29" t="s">
        <v>32</v>
      </c>
      <c r="M124" s="29">
        <v>249</v>
      </c>
      <c r="N124" s="29" t="s">
        <v>79</v>
      </c>
      <c r="O124" s="29" t="s">
        <v>34</v>
      </c>
      <c r="P124" s="29" t="s">
        <v>35</v>
      </c>
      <c r="Q124" s="29" t="s">
        <v>36</v>
      </c>
      <c r="R124" s="29" t="s">
        <v>37</v>
      </c>
      <c r="S124" s="29" t="s">
        <v>118</v>
      </c>
      <c r="T124" s="29" t="s">
        <v>534</v>
      </c>
      <c r="U124" s="29" t="s">
        <v>34</v>
      </c>
    </row>
    <row r="125" spans="1:21" ht="409.5" hidden="1" x14ac:dyDescent="0.2">
      <c r="A125" s="11" t="s">
        <v>828</v>
      </c>
      <c r="B125" s="21" t="s">
        <v>829</v>
      </c>
      <c r="C125" s="12" t="s">
        <v>74</v>
      </c>
      <c r="D125" s="12" t="s">
        <v>830</v>
      </c>
      <c r="E125" s="12" t="s">
        <v>831</v>
      </c>
      <c r="F125" s="12" t="s">
        <v>832</v>
      </c>
      <c r="G125" s="13" t="s">
        <v>833</v>
      </c>
      <c r="H125" s="12" t="s">
        <v>28</v>
      </c>
      <c r="I125" s="12" t="s">
        <v>29</v>
      </c>
      <c r="J125" s="12" t="s">
        <v>30</v>
      </c>
      <c r="K125" s="12" t="s">
        <v>31</v>
      </c>
      <c r="L125" s="29" t="s">
        <v>32</v>
      </c>
      <c r="M125" s="29">
        <v>19</v>
      </c>
      <c r="N125" s="29" t="s">
        <v>38</v>
      </c>
      <c r="O125" s="29" t="s">
        <v>116</v>
      </c>
      <c r="P125" s="29" t="s">
        <v>203</v>
      </c>
      <c r="Q125" s="29" t="s">
        <v>36</v>
      </c>
      <c r="R125" s="29" t="s">
        <v>38</v>
      </c>
      <c r="S125" s="29" t="s">
        <v>61</v>
      </c>
      <c r="T125" s="29" t="s">
        <v>39</v>
      </c>
      <c r="U125" s="29" t="s">
        <v>34</v>
      </c>
    </row>
    <row r="126" spans="1:21" ht="408" hidden="1" x14ac:dyDescent="0.2">
      <c r="A126" s="18" t="s">
        <v>834</v>
      </c>
      <c r="B126" s="21" t="s">
        <v>835</v>
      </c>
      <c r="C126" s="15" t="s">
        <v>101</v>
      </c>
      <c r="D126" s="15" t="s">
        <v>836</v>
      </c>
      <c r="E126" s="15" t="s">
        <v>837</v>
      </c>
      <c r="F126" s="15" t="s">
        <v>838</v>
      </c>
      <c r="G126" s="16" t="s">
        <v>839</v>
      </c>
      <c r="H126" s="15" t="s">
        <v>28</v>
      </c>
      <c r="I126" s="15" t="s">
        <v>29</v>
      </c>
      <c r="J126" s="15" t="s">
        <v>30</v>
      </c>
      <c r="K126" s="15" t="s">
        <v>31</v>
      </c>
      <c r="L126" s="29" t="s">
        <v>32</v>
      </c>
      <c r="M126" s="29">
        <v>48</v>
      </c>
      <c r="N126" s="29" t="s">
        <v>48</v>
      </c>
      <c r="O126" s="29" t="s">
        <v>40</v>
      </c>
      <c r="P126" s="29" t="s">
        <v>135</v>
      </c>
      <c r="Q126" s="29" t="s">
        <v>178</v>
      </c>
      <c r="R126" s="29" t="s">
        <v>60</v>
      </c>
      <c r="S126" s="29" t="s">
        <v>39</v>
      </c>
      <c r="T126" s="29" t="s">
        <v>39</v>
      </c>
      <c r="U126" s="29" t="s">
        <v>34</v>
      </c>
    </row>
    <row r="127" spans="1:21" ht="409.5" x14ac:dyDescent="0.2">
      <c r="A127" s="38" t="s">
        <v>840</v>
      </c>
      <c r="B127" s="21" t="s">
        <v>841</v>
      </c>
      <c r="C127" s="29" t="s">
        <v>159</v>
      </c>
      <c r="D127" s="29" t="s">
        <v>842</v>
      </c>
      <c r="E127" s="29" t="s">
        <v>843</v>
      </c>
      <c r="F127" s="29" t="s">
        <v>844</v>
      </c>
      <c r="G127" s="39" t="s">
        <v>845</v>
      </c>
      <c r="H127" s="29" t="s">
        <v>28</v>
      </c>
      <c r="I127" s="29" t="s">
        <v>29</v>
      </c>
      <c r="J127" s="29" t="s">
        <v>30</v>
      </c>
      <c r="K127" s="29" t="s">
        <v>31</v>
      </c>
      <c r="L127" s="29" t="s">
        <v>57</v>
      </c>
      <c r="M127" s="29">
        <v>3010</v>
      </c>
      <c r="N127" s="29" t="s">
        <v>58</v>
      </c>
      <c r="O127" s="29" t="s">
        <v>34</v>
      </c>
      <c r="P127" s="29" t="s">
        <v>35</v>
      </c>
      <c r="Q127" s="29" t="s">
        <v>36</v>
      </c>
      <c r="R127" s="29" t="s">
        <v>37</v>
      </c>
      <c r="S127" s="29" t="s">
        <v>61</v>
      </c>
      <c r="T127" s="29" t="s">
        <v>39</v>
      </c>
      <c r="U127" s="29" t="s">
        <v>34</v>
      </c>
    </row>
    <row r="128" spans="1:21" ht="409.5" hidden="1" x14ac:dyDescent="0.2">
      <c r="A128" s="14" t="s">
        <v>846</v>
      </c>
      <c r="B128" s="21" t="s">
        <v>847</v>
      </c>
      <c r="C128" s="15" t="s">
        <v>65</v>
      </c>
      <c r="D128" s="15" t="s">
        <v>848</v>
      </c>
      <c r="E128" s="15" t="s">
        <v>849</v>
      </c>
      <c r="F128" s="15" t="s">
        <v>850</v>
      </c>
      <c r="G128" s="16" t="s">
        <v>851</v>
      </c>
      <c r="H128" s="15" t="s">
        <v>28</v>
      </c>
      <c r="I128" s="15" t="s">
        <v>29</v>
      </c>
      <c r="J128" s="15" t="s">
        <v>30</v>
      </c>
      <c r="K128" s="15" t="s">
        <v>31</v>
      </c>
      <c r="L128" s="29" t="s">
        <v>32</v>
      </c>
      <c r="M128" s="29">
        <v>40</v>
      </c>
      <c r="N128" s="29" t="s">
        <v>33</v>
      </c>
      <c r="O128" s="29" t="s">
        <v>116</v>
      </c>
      <c r="P128" s="29" t="s">
        <v>135</v>
      </c>
      <c r="Q128" s="29" t="s">
        <v>36</v>
      </c>
      <c r="R128" s="29" t="s">
        <v>434</v>
      </c>
      <c r="S128" s="29" t="s">
        <v>39</v>
      </c>
      <c r="T128" s="29" t="s">
        <v>39</v>
      </c>
      <c r="U128" s="29" t="s">
        <v>34</v>
      </c>
    </row>
    <row r="129" spans="1:21" ht="324" x14ac:dyDescent="0.2">
      <c r="A129" s="40" t="s">
        <v>852</v>
      </c>
      <c r="B129" s="21" t="s">
        <v>853</v>
      </c>
      <c r="C129" s="29" t="s">
        <v>52</v>
      </c>
      <c r="D129" s="29" t="s">
        <v>854</v>
      </c>
      <c r="E129" s="29" t="s">
        <v>855</v>
      </c>
      <c r="F129" s="29" t="s">
        <v>856</v>
      </c>
      <c r="G129" s="39" t="s">
        <v>857</v>
      </c>
      <c r="H129" s="29" t="s">
        <v>28</v>
      </c>
      <c r="I129" s="29" t="s">
        <v>29</v>
      </c>
      <c r="J129" s="29" t="s">
        <v>30</v>
      </c>
      <c r="K129" s="29" t="s">
        <v>31</v>
      </c>
      <c r="L129" s="29" t="s">
        <v>57</v>
      </c>
      <c r="M129" s="29">
        <v>16</v>
      </c>
      <c r="N129" s="29" t="s">
        <v>33</v>
      </c>
      <c r="O129" s="29" t="s">
        <v>34</v>
      </c>
      <c r="P129" s="29" t="s">
        <v>35</v>
      </c>
      <c r="Q129" s="29" t="s">
        <v>36</v>
      </c>
      <c r="R129" s="29" t="s">
        <v>60</v>
      </c>
      <c r="S129" s="29" t="s">
        <v>118</v>
      </c>
      <c r="T129" s="29" t="s">
        <v>534</v>
      </c>
      <c r="U129" s="29" t="s">
        <v>34</v>
      </c>
    </row>
    <row r="130" spans="1:21" ht="396" x14ac:dyDescent="0.2">
      <c r="A130" s="40" t="s">
        <v>858</v>
      </c>
      <c r="B130" s="21" t="s">
        <v>859</v>
      </c>
      <c r="C130" s="29" t="s">
        <v>860</v>
      </c>
      <c r="D130" s="29" t="s">
        <v>861</v>
      </c>
      <c r="E130" s="29" t="s">
        <v>862</v>
      </c>
      <c r="F130" s="29" t="s">
        <v>863</v>
      </c>
      <c r="G130" s="39" t="s">
        <v>864</v>
      </c>
      <c r="H130" s="29" t="s">
        <v>28</v>
      </c>
      <c r="I130" s="29" t="s">
        <v>29</v>
      </c>
      <c r="J130" s="29" t="s">
        <v>30</v>
      </c>
      <c r="K130" s="29" t="s">
        <v>31</v>
      </c>
      <c r="L130" s="29" t="s">
        <v>32</v>
      </c>
      <c r="M130" s="29">
        <v>32</v>
      </c>
      <c r="N130" s="29" t="s">
        <v>33</v>
      </c>
      <c r="O130" s="29" t="s">
        <v>34</v>
      </c>
      <c r="P130" s="29" t="s">
        <v>35</v>
      </c>
      <c r="Q130" s="29" t="s">
        <v>36</v>
      </c>
      <c r="R130" s="29" t="s">
        <v>37</v>
      </c>
      <c r="S130" s="29" t="s">
        <v>38</v>
      </c>
      <c r="T130" s="29" t="s">
        <v>534</v>
      </c>
      <c r="U130" s="29" t="s">
        <v>34</v>
      </c>
    </row>
    <row r="131" spans="1:21" ht="409.5" hidden="1" x14ac:dyDescent="0.2">
      <c r="A131" s="11" t="s">
        <v>865</v>
      </c>
      <c r="B131" s="21" t="s">
        <v>866</v>
      </c>
      <c r="C131" s="12" t="s">
        <v>23</v>
      </c>
      <c r="D131" s="12" t="s">
        <v>867</v>
      </c>
      <c r="E131" s="12" t="s">
        <v>868</v>
      </c>
      <c r="F131" s="12" t="s">
        <v>869</v>
      </c>
      <c r="G131" s="13" t="s">
        <v>870</v>
      </c>
      <c r="H131" s="12" t="s">
        <v>28</v>
      </c>
      <c r="I131" s="12" t="s">
        <v>29</v>
      </c>
      <c r="J131" s="12" t="s">
        <v>30</v>
      </c>
      <c r="K131" s="12" t="s">
        <v>31</v>
      </c>
      <c r="L131" s="29" t="s">
        <v>32</v>
      </c>
      <c r="M131" s="29">
        <v>28</v>
      </c>
      <c r="N131" s="29" t="s">
        <v>33</v>
      </c>
      <c r="O131" s="29" t="s">
        <v>34</v>
      </c>
      <c r="P131" s="29" t="s">
        <v>59</v>
      </c>
      <c r="Q131" s="29" t="s">
        <v>36</v>
      </c>
      <c r="R131" s="29" t="s">
        <v>60</v>
      </c>
      <c r="S131" s="29" t="s">
        <v>38</v>
      </c>
      <c r="T131" s="29" t="s">
        <v>71</v>
      </c>
      <c r="U131" s="29" t="s">
        <v>34</v>
      </c>
    </row>
    <row r="132" spans="1:21" ht="372" hidden="1" x14ac:dyDescent="0.2">
      <c r="A132" s="18" t="s">
        <v>871</v>
      </c>
      <c r="B132" s="21" t="s">
        <v>872</v>
      </c>
      <c r="C132" s="15" t="s">
        <v>74</v>
      </c>
      <c r="D132" s="15" t="s">
        <v>873</v>
      </c>
      <c r="E132" s="15" t="s">
        <v>874</v>
      </c>
      <c r="F132" s="15" t="s">
        <v>875</v>
      </c>
      <c r="G132" s="16" t="s">
        <v>876</v>
      </c>
      <c r="H132" s="15" t="s">
        <v>28</v>
      </c>
      <c r="I132" s="15" t="s">
        <v>29</v>
      </c>
      <c r="J132" s="15" t="s">
        <v>30</v>
      </c>
      <c r="K132" s="15" t="s">
        <v>31</v>
      </c>
      <c r="L132" s="29" t="s">
        <v>57</v>
      </c>
      <c r="M132" s="29">
        <v>92</v>
      </c>
      <c r="N132" s="29" t="s">
        <v>33</v>
      </c>
      <c r="O132" s="29" t="s">
        <v>40</v>
      </c>
      <c r="P132" s="29" t="s">
        <v>59</v>
      </c>
      <c r="Q132" s="29" t="s">
        <v>36</v>
      </c>
      <c r="R132" s="29" t="s">
        <v>60</v>
      </c>
      <c r="S132" s="29" t="s">
        <v>38</v>
      </c>
      <c r="T132" s="29" t="s">
        <v>39</v>
      </c>
      <c r="U132" s="29" t="s">
        <v>34</v>
      </c>
    </row>
    <row r="133" spans="1:21" ht="409.5" x14ac:dyDescent="0.2">
      <c r="A133" s="40" t="s">
        <v>877</v>
      </c>
      <c r="B133" s="21" t="s">
        <v>878</v>
      </c>
      <c r="C133" s="29" t="s">
        <v>74</v>
      </c>
      <c r="D133" s="29" t="s">
        <v>879</v>
      </c>
      <c r="E133" s="29" t="s">
        <v>880</v>
      </c>
      <c r="F133" s="29" t="s">
        <v>881</v>
      </c>
      <c r="G133" s="39" t="s">
        <v>882</v>
      </c>
      <c r="H133" s="29" t="s">
        <v>28</v>
      </c>
      <c r="I133" s="29" t="s">
        <v>29</v>
      </c>
      <c r="J133" s="29" t="s">
        <v>30</v>
      </c>
      <c r="K133" s="29" t="s">
        <v>31</v>
      </c>
      <c r="L133" s="29" t="s">
        <v>57</v>
      </c>
      <c r="M133" s="29">
        <v>34</v>
      </c>
      <c r="N133" s="29" t="s">
        <v>242</v>
      </c>
      <c r="O133" s="29" t="s">
        <v>116</v>
      </c>
      <c r="P133" s="29" t="s">
        <v>35</v>
      </c>
      <c r="Q133" s="29" t="s">
        <v>36</v>
      </c>
      <c r="R133" s="29" t="s">
        <v>49</v>
      </c>
      <c r="S133" s="29" t="s">
        <v>39</v>
      </c>
      <c r="T133" s="29" t="s">
        <v>534</v>
      </c>
      <c r="U133" s="29" t="s">
        <v>34</v>
      </c>
    </row>
    <row r="134" spans="1:21" ht="409.5" x14ac:dyDescent="0.2">
      <c r="A134" s="41" t="s">
        <v>883</v>
      </c>
      <c r="B134" s="24" t="s">
        <v>884</v>
      </c>
      <c r="C134" s="31" t="s">
        <v>65</v>
      </c>
      <c r="D134" s="31" t="s">
        <v>885</v>
      </c>
      <c r="E134" s="31" t="s">
        <v>886</v>
      </c>
      <c r="F134" s="31" t="s">
        <v>887</v>
      </c>
      <c r="G134" s="42" t="s">
        <v>888</v>
      </c>
      <c r="H134" s="31" t="s">
        <v>28</v>
      </c>
      <c r="I134" s="31" t="s">
        <v>29</v>
      </c>
      <c r="J134" s="31" t="s">
        <v>30</v>
      </c>
      <c r="K134" s="31" t="s">
        <v>31</v>
      </c>
      <c r="L134" s="31" t="s">
        <v>57</v>
      </c>
      <c r="M134" s="31">
        <v>47</v>
      </c>
      <c r="N134" s="31" t="s">
        <v>242</v>
      </c>
      <c r="O134" s="31" t="s">
        <v>116</v>
      </c>
      <c r="P134" s="31" t="s">
        <v>35</v>
      </c>
      <c r="Q134" s="31" t="s">
        <v>36</v>
      </c>
      <c r="R134" s="31" t="s">
        <v>49</v>
      </c>
      <c r="S134" s="31" t="s">
        <v>39</v>
      </c>
      <c r="T134" s="31" t="s">
        <v>534</v>
      </c>
      <c r="U134" s="31" t="s">
        <v>34</v>
      </c>
    </row>
  </sheetData>
  <conditionalFormatting sqref="D1:D68">
    <cfRule type="duplicateValues" dxfId="8" priority="4"/>
  </conditionalFormatting>
  <conditionalFormatting sqref="I4">
    <cfRule type="duplicateValues" dxfId="7" priority="3"/>
  </conditionalFormatting>
  <conditionalFormatting sqref="D69:D134">
    <cfRule type="duplicateValues" dxfId="6" priority="1"/>
  </conditionalFormatting>
  <conditionalFormatting sqref="F1:F68">
    <cfRule type="duplicateValues" dxfId="5" priority="6"/>
  </conditionalFormatting>
  <conditionalFormatting sqref="F98:F134 F69:F86">
    <cfRule type="duplicateValues" dxfId="4" priority="7"/>
  </conditionalFormatting>
  <dataValidations count="9">
    <dataValidation type="list" allowBlank="1" showInputMessage="1" showErrorMessage="1" sqref="U2:U134" xr:uid="{3586B648-5910-4272-B48C-048907AF5D88}">
      <formula1>INDIRECT("Organs")</formula1>
    </dataValidation>
    <dataValidation type="list" allowBlank="1" showInputMessage="1" showErrorMessage="1" sqref="T2:T134" xr:uid="{FEEF3E26-16E5-406D-9C66-E076A6282A5A}">
      <formula1>INDIRECT("Outcome")</formula1>
    </dataValidation>
    <dataValidation type="list" allowBlank="1" showInputMessage="1" showErrorMessage="1" sqref="S2:S134" xr:uid="{DF7C6B38-65C4-456E-BE23-120FEC8C8F1C}">
      <formula1>INDIRECT("Therapy")</formula1>
    </dataValidation>
    <dataValidation type="list" allowBlank="1" showInputMessage="1" showErrorMessage="1" sqref="R2:R134" xr:uid="{914C4DC8-52CD-48A5-8E3F-89082364ACCA}">
      <formula1>INDIRECT("Samplecolletime")</formula1>
    </dataValidation>
    <dataValidation type="list" allowBlank="1" showInputMessage="1" showErrorMessage="1" sqref="Q2:Q134" xr:uid="{2DCD43C8-6C05-4A7B-9C99-ECCF95EFBEFF}">
      <formula1>INDIRECT("Disease")</formula1>
    </dataValidation>
    <dataValidation type="list" allowBlank="1" showInputMessage="1" showErrorMessage="1" sqref="P2:P134" xr:uid="{1D7DAF23-80D3-4C65-989B-E48344F30D6D}">
      <formula1>INDIRECT("GestatAge")</formula1>
    </dataValidation>
    <dataValidation type="list" allowBlank="1" showInputMessage="1" showErrorMessage="1" sqref="O2:O134" xr:uid="{C4BF89F0-5B77-421D-96C1-B039C58B4988}">
      <formula1>INDIRECT("Nootherdisease")</formula1>
    </dataValidation>
    <dataValidation type="list" allowBlank="1" showInputMessage="1" showErrorMessage="1" sqref="N2:N134" xr:uid="{43B5A29C-A95B-4E2D-9910-80428121DB30}">
      <formula1>INDIRECT("Sampletype")</formula1>
    </dataValidation>
    <dataValidation type="list" allowBlank="1" showInputMessage="1" showErrorMessage="1" sqref="L2:L134" xr:uid="{B85E8E6C-1CCA-447A-B1CD-B00D0C28828E}">
      <formula1>INDIRECT("StudyType")</formula1>
    </dataValidation>
  </dataValidations>
  <pageMargins left="0.7" right="0.7" top="0.75" bottom="0.75" header="0.3" footer="0.3"/>
  <legacyDrawing r:id="rId1"/>
  <tableParts count="1">
    <tablePart r:id="rId2"/>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Methods_evalua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nês Caramelo</dc:creator>
  <cp:lastModifiedBy>Inês Caramelo</cp:lastModifiedBy>
  <dcterms:created xsi:type="dcterms:W3CDTF">2021-11-10T12:04:49Z</dcterms:created>
  <dcterms:modified xsi:type="dcterms:W3CDTF">2022-05-06T10:15:43Z</dcterms:modified>
</cp:coreProperties>
</file>